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autoCompressPictures="0"/>
  <bookViews>
    <workbookView xWindow="560" yWindow="560" windowWidth="25040" windowHeight="13920"/>
  </bookViews>
  <sheets>
    <sheet name="Breeding places" sheetId="1" r:id="rId1"/>
  </sheets>
  <definedNames>
    <definedName name="_GoBack" localSheetId="0">'Breeding places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5" i="1" l="1"/>
  <c r="V56" i="1"/>
  <c r="V57" i="1"/>
  <c r="V51" i="1"/>
  <c r="V52" i="1"/>
  <c r="V53" i="1"/>
  <c r="V54" i="1"/>
  <c r="V47" i="1"/>
  <c r="V48" i="1"/>
  <c r="V49" i="1"/>
  <c r="V50" i="1"/>
  <c r="V43" i="1"/>
  <c r="V44" i="1"/>
  <c r="V45" i="1"/>
  <c r="V46" i="1"/>
  <c r="V39" i="1"/>
  <c r="V40" i="1"/>
  <c r="V41" i="1"/>
  <c r="V42" i="1"/>
  <c r="V35" i="1"/>
  <c r="V36" i="1"/>
  <c r="V37" i="1"/>
  <c r="V38" i="1"/>
  <c r="V31" i="1"/>
  <c r="V32" i="1"/>
  <c r="V33" i="1"/>
  <c r="V34" i="1"/>
  <c r="V27" i="1"/>
  <c r="V28" i="1"/>
  <c r="V29" i="1"/>
  <c r="V30" i="1"/>
  <c r="V23" i="1"/>
  <c r="V24" i="1"/>
  <c r="V25" i="1"/>
  <c r="V26" i="1"/>
  <c r="V19" i="1"/>
  <c r="V20" i="1"/>
  <c r="V21" i="1"/>
  <c r="V22" i="1"/>
  <c r="V63" i="1"/>
  <c r="U58" i="1"/>
  <c r="U59" i="1"/>
  <c r="U60" i="1"/>
  <c r="U61" i="1"/>
  <c r="C61" i="1"/>
  <c r="C54" i="1"/>
  <c r="C50" i="1"/>
  <c r="C42" i="1"/>
  <c r="C30" i="1"/>
  <c r="C26" i="1"/>
  <c r="C22" i="1"/>
  <c r="C57" i="1"/>
  <c r="C46" i="1"/>
  <c r="C38" i="1"/>
  <c r="C63" i="1"/>
  <c r="D61" i="1"/>
  <c r="D54" i="1"/>
  <c r="D50" i="1"/>
  <c r="D42" i="1"/>
  <c r="D34" i="1"/>
  <c r="D30" i="1"/>
  <c r="D26" i="1"/>
  <c r="D22" i="1"/>
  <c r="D57" i="1"/>
  <c r="D46" i="1"/>
  <c r="D38" i="1"/>
  <c r="D63" i="1"/>
  <c r="E61" i="1"/>
  <c r="E54" i="1"/>
  <c r="E50" i="1"/>
  <c r="E42" i="1"/>
  <c r="E34" i="1"/>
  <c r="E30" i="1"/>
  <c r="E26" i="1"/>
  <c r="E22" i="1"/>
  <c r="E57" i="1"/>
  <c r="E46" i="1"/>
  <c r="E38" i="1"/>
  <c r="E63" i="1"/>
  <c r="F61" i="1"/>
  <c r="F54" i="1"/>
  <c r="F50" i="1"/>
  <c r="F42" i="1"/>
  <c r="F34" i="1"/>
  <c r="F30" i="1"/>
  <c r="F26" i="1"/>
  <c r="F22" i="1"/>
  <c r="F57" i="1"/>
  <c r="F46" i="1"/>
  <c r="F38" i="1"/>
  <c r="F63" i="1"/>
  <c r="G61" i="1"/>
  <c r="G54" i="1"/>
  <c r="G50" i="1"/>
  <c r="G42" i="1"/>
  <c r="G34" i="1"/>
  <c r="G30" i="1"/>
  <c r="G26" i="1"/>
  <c r="G22" i="1"/>
  <c r="G57" i="1"/>
  <c r="G46" i="1"/>
  <c r="G38" i="1"/>
  <c r="G63" i="1"/>
  <c r="H61" i="1"/>
  <c r="H54" i="1"/>
  <c r="H50" i="1"/>
  <c r="H42" i="1"/>
  <c r="H34" i="1"/>
  <c r="H30" i="1"/>
  <c r="H26" i="1"/>
  <c r="H22" i="1"/>
  <c r="H57" i="1"/>
  <c r="H46" i="1"/>
  <c r="H38" i="1"/>
  <c r="H63" i="1"/>
  <c r="I54" i="1"/>
  <c r="I50" i="1"/>
  <c r="I42" i="1"/>
  <c r="I34" i="1"/>
  <c r="I30" i="1"/>
  <c r="I26" i="1"/>
  <c r="I22" i="1"/>
  <c r="I57" i="1"/>
  <c r="I46" i="1"/>
  <c r="I38" i="1"/>
  <c r="I63" i="1"/>
  <c r="J61" i="1"/>
  <c r="J54" i="1"/>
  <c r="J50" i="1"/>
  <c r="J42" i="1"/>
  <c r="J34" i="1"/>
  <c r="J30" i="1"/>
  <c r="J26" i="1"/>
  <c r="J22" i="1"/>
  <c r="J57" i="1"/>
  <c r="J46" i="1"/>
  <c r="J38" i="1"/>
  <c r="J63" i="1"/>
  <c r="K61" i="1"/>
  <c r="K54" i="1"/>
  <c r="K50" i="1"/>
  <c r="K42" i="1"/>
  <c r="K34" i="1"/>
  <c r="K30" i="1"/>
  <c r="K26" i="1"/>
  <c r="K22" i="1"/>
  <c r="K57" i="1"/>
  <c r="K46" i="1"/>
  <c r="K38" i="1"/>
  <c r="L61" i="1"/>
  <c r="L54" i="1"/>
  <c r="L50" i="1"/>
  <c r="L42" i="1"/>
  <c r="L34" i="1"/>
  <c r="L30" i="1"/>
  <c r="L26" i="1"/>
  <c r="L57" i="1"/>
  <c r="L46" i="1"/>
  <c r="L38" i="1"/>
  <c r="L63" i="1"/>
  <c r="M61" i="1"/>
  <c r="M54" i="1"/>
  <c r="M50" i="1"/>
  <c r="M42" i="1"/>
  <c r="M34" i="1"/>
  <c r="M30" i="1"/>
  <c r="M26" i="1"/>
  <c r="M22" i="1"/>
  <c r="M57" i="1"/>
  <c r="M46" i="1"/>
  <c r="M38" i="1"/>
  <c r="M63" i="1"/>
  <c r="N61" i="1"/>
  <c r="N54" i="1"/>
  <c r="N50" i="1"/>
  <c r="N42" i="1"/>
  <c r="N34" i="1"/>
  <c r="N30" i="1"/>
  <c r="N26" i="1"/>
  <c r="N22" i="1"/>
  <c r="N57" i="1"/>
  <c r="N46" i="1"/>
  <c r="N38" i="1"/>
  <c r="N63" i="1"/>
  <c r="O61" i="1"/>
  <c r="O54" i="1"/>
  <c r="O50" i="1"/>
  <c r="O42" i="1"/>
  <c r="O34" i="1"/>
  <c r="O30" i="1"/>
  <c r="O26" i="1"/>
  <c r="O22" i="1"/>
  <c r="O57" i="1"/>
  <c r="O46" i="1"/>
  <c r="O38" i="1"/>
  <c r="O63" i="1"/>
  <c r="P61" i="1"/>
  <c r="P54" i="1"/>
  <c r="P50" i="1"/>
  <c r="P42" i="1"/>
  <c r="P34" i="1"/>
  <c r="P30" i="1"/>
  <c r="P26" i="1"/>
  <c r="P22" i="1"/>
  <c r="P57" i="1"/>
  <c r="P46" i="1"/>
  <c r="P38" i="1"/>
  <c r="P63" i="1"/>
  <c r="Q61" i="1"/>
  <c r="Q54" i="1"/>
  <c r="Q50" i="1"/>
  <c r="Q42" i="1"/>
  <c r="Q34" i="1"/>
  <c r="Q30" i="1"/>
  <c r="Q26" i="1"/>
  <c r="Q22" i="1"/>
  <c r="Q57" i="1"/>
  <c r="Q46" i="1"/>
  <c r="Q38" i="1"/>
  <c r="Q63" i="1"/>
  <c r="R61" i="1"/>
  <c r="R54" i="1"/>
  <c r="R50" i="1"/>
  <c r="R42" i="1"/>
  <c r="R34" i="1"/>
  <c r="R30" i="1"/>
  <c r="R26" i="1"/>
  <c r="R22" i="1"/>
  <c r="R57" i="1"/>
  <c r="R46" i="1"/>
  <c r="R38" i="1"/>
  <c r="R63" i="1"/>
  <c r="S61" i="1"/>
  <c r="S54" i="1"/>
  <c r="S50" i="1"/>
  <c r="S42" i="1"/>
  <c r="S34" i="1"/>
  <c r="S30" i="1"/>
  <c r="S26" i="1"/>
  <c r="S22" i="1"/>
  <c r="S57" i="1"/>
  <c r="S46" i="1"/>
  <c r="S38" i="1"/>
  <c r="S63" i="1"/>
  <c r="T61" i="1"/>
  <c r="T54" i="1"/>
  <c r="T50" i="1"/>
  <c r="T42" i="1"/>
  <c r="T34" i="1"/>
  <c r="T30" i="1"/>
  <c r="T26" i="1"/>
  <c r="T22" i="1"/>
  <c r="T57" i="1"/>
  <c r="T46" i="1"/>
  <c r="T38" i="1"/>
  <c r="T63" i="1"/>
  <c r="U55" i="1"/>
  <c r="V58" i="1"/>
  <c r="V60" i="1"/>
  <c r="U56" i="1"/>
  <c r="U57" i="1"/>
  <c r="U53" i="1"/>
  <c r="U51" i="1"/>
  <c r="U52" i="1"/>
  <c r="U54" i="1"/>
  <c r="U20" i="1"/>
  <c r="U21" i="1"/>
  <c r="U19" i="1"/>
  <c r="U22" i="1"/>
  <c r="U35" i="1"/>
  <c r="U36" i="1"/>
  <c r="U37" i="1"/>
  <c r="U38" i="1"/>
  <c r="U39" i="1"/>
  <c r="U40" i="1"/>
  <c r="U41" i="1"/>
  <c r="U42" i="1"/>
  <c r="U47" i="1"/>
  <c r="U48" i="1"/>
  <c r="U49" i="1"/>
  <c r="U50" i="1"/>
  <c r="U43" i="1"/>
  <c r="U44" i="1"/>
  <c r="U45" i="1"/>
  <c r="U46" i="1"/>
  <c r="U32" i="1"/>
  <c r="U31" i="1"/>
  <c r="U33" i="1"/>
  <c r="U34" i="1"/>
  <c r="U27" i="1"/>
  <c r="U28" i="1"/>
  <c r="U29" i="1"/>
  <c r="U30" i="1"/>
  <c r="U23" i="1"/>
  <c r="U24" i="1"/>
  <c r="U25" i="1"/>
  <c r="U26" i="1"/>
  <c r="V59" i="1"/>
</calcChain>
</file>

<file path=xl/sharedStrings.xml><?xml version="1.0" encoding="utf-8"?>
<sst xmlns="http://schemas.openxmlformats.org/spreadsheetml/2006/main" count="91" uniqueCount="64">
  <si>
    <t>3.Potes de barro</t>
  </si>
  <si>
    <t>4.Tanques ou sisternas</t>
  </si>
  <si>
    <t>9.Vaso de flores</t>
  </si>
  <si>
    <t>I</t>
  </si>
  <si>
    <t>Po</t>
  </si>
  <si>
    <t xml:space="preserve"> Pneus</t>
  </si>
  <si>
    <t xml:space="preserve"> Baldes</t>
  </si>
  <si>
    <t xml:space="preserve">Latas </t>
  </si>
  <si>
    <t>PO</t>
  </si>
  <si>
    <t xml:space="preserve">Garrafas </t>
  </si>
  <si>
    <t>Vasos</t>
  </si>
  <si>
    <t xml:space="preserve">Recepientes Plasticos  </t>
  </si>
  <si>
    <t>Distritos</t>
  </si>
  <si>
    <t>Pemba Metuge</t>
  </si>
  <si>
    <t>Motepuez</t>
  </si>
  <si>
    <t>Monapo</t>
  </si>
  <si>
    <t>C. Nampula</t>
  </si>
  <si>
    <t>C. Lichinga</t>
  </si>
  <si>
    <t>Lago</t>
  </si>
  <si>
    <t>Madimba</t>
  </si>
  <si>
    <t>C. Chimoio</t>
  </si>
  <si>
    <t>Gondola</t>
  </si>
  <si>
    <t>Sussundenga</t>
  </si>
  <si>
    <t xml:space="preserve"> C.Pemba</t>
  </si>
  <si>
    <t>C. Beira</t>
  </si>
  <si>
    <t>Dondo</t>
  </si>
  <si>
    <t>Nhamatanda</t>
  </si>
  <si>
    <t>C. Tete</t>
  </si>
  <si>
    <t>Moatize</t>
  </si>
  <si>
    <t>Changara</t>
  </si>
  <si>
    <t>Mocuba</t>
  </si>
  <si>
    <t>Milange</t>
  </si>
  <si>
    <t>C. Quelimane</t>
  </si>
  <si>
    <t>Xai-Xai</t>
  </si>
  <si>
    <t>Chokwe</t>
  </si>
  <si>
    <t>Bilene</t>
  </si>
  <si>
    <t>Massinga</t>
  </si>
  <si>
    <t>C. Inhambane</t>
  </si>
  <si>
    <t>Maxixi</t>
  </si>
  <si>
    <t>Kanfumo</t>
  </si>
  <si>
    <t>Kamachaquene</t>
  </si>
  <si>
    <t>Magude</t>
  </si>
  <si>
    <t>Matola</t>
  </si>
  <si>
    <t>Muamba</t>
  </si>
  <si>
    <t>Nacala porto</t>
  </si>
  <si>
    <t xml:space="preserve">Recepientes  inspencionados </t>
  </si>
  <si>
    <t>Total</t>
  </si>
  <si>
    <t>Tanques de cimento</t>
  </si>
  <si>
    <t>Cabo Delgado</t>
  </si>
  <si>
    <t>Nampula</t>
  </si>
  <si>
    <t>Niassa</t>
  </si>
  <si>
    <t>Manica</t>
  </si>
  <si>
    <t>Sofala</t>
  </si>
  <si>
    <t>Tete</t>
  </si>
  <si>
    <t>Zambézia</t>
  </si>
  <si>
    <t>Gaza</t>
  </si>
  <si>
    <t>Inhambane</t>
  </si>
  <si>
    <t>Maputo Cidade</t>
  </si>
  <si>
    <t>TOTAL</t>
  </si>
  <si>
    <r>
      <rPr>
        <b/>
        <sz val="7"/>
        <rFont val="Times New Roman"/>
        <family val="1"/>
      </rPr>
      <t xml:space="preserve">  </t>
    </r>
    <r>
      <rPr>
        <b/>
        <sz val="12"/>
        <rFont val="Times New Roman"/>
        <family val="1"/>
      </rPr>
      <t>Potes</t>
    </r>
  </si>
  <si>
    <r>
      <rPr>
        <b/>
        <sz val="7"/>
        <rFont val="Times New Roman"/>
        <family val="1"/>
      </rPr>
      <t xml:space="preserve">  </t>
    </r>
    <r>
      <rPr>
        <b/>
        <sz val="12"/>
        <rFont val="Times New Roman"/>
        <family val="1"/>
      </rPr>
      <t>Tambor</t>
    </r>
  </si>
  <si>
    <t>Maputo Provincia</t>
  </si>
  <si>
    <t>Provincias</t>
  </si>
  <si>
    <t>Total/provinc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scheme val="minor"/>
    </font>
    <font>
      <b/>
      <sz val="11"/>
      <name val="Calibri"/>
      <family val="2"/>
      <scheme val="minor"/>
    </font>
    <font>
      <b/>
      <sz val="12"/>
      <name val="Times New Roman"/>
      <family val="1"/>
    </font>
    <font>
      <b/>
      <sz val="7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b/>
      <sz val="9"/>
      <name val="Times New Roman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1" xfId="0" applyBorder="1"/>
    <xf numFmtId="0" fontId="0" fillId="0" borderId="0" xfId="0" applyFill="1"/>
    <xf numFmtId="0" fontId="5" fillId="0" borderId="2" xfId="0" applyFont="1" applyFill="1" applyBorder="1"/>
    <xf numFmtId="0" fontId="5" fillId="0" borderId="11" xfId="0" applyFont="1" applyFill="1" applyBorder="1"/>
    <xf numFmtId="0" fontId="5" fillId="0" borderId="4" xfId="0" applyFont="1" applyFill="1" applyBorder="1"/>
    <xf numFmtId="0" fontId="5" fillId="0" borderId="6" xfId="0" applyFont="1" applyFill="1" applyBorder="1"/>
    <xf numFmtId="0" fontId="10" fillId="0" borderId="2" xfId="0" applyFont="1" applyFill="1" applyBorder="1" applyAlignment="1">
      <alignment wrapText="1"/>
    </xf>
    <xf numFmtId="0" fontId="11" fillId="0" borderId="2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13" xfId="0" applyFont="1" applyFill="1" applyBorder="1"/>
    <xf numFmtId="0" fontId="5" fillId="0" borderId="2" xfId="0" applyFont="1" applyFill="1" applyBorder="1" applyAlignment="1">
      <alignment vertical="top" wrapText="1"/>
    </xf>
    <xf numFmtId="0" fontId="11" fillId="0" borderId="11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/>
    </xf>
    <xf numFmtId="0" fontId="5" fillId="0" borderId="14" xfId="0" applyFont="1" applyFill="1" applyBorder="1"/>
    <xf numFmtId="0" fontId="6" fillId="0" borderId="4" xfId="0" applyFont="1" applyFill="1" applyBorder="1" applyAlignment="1">
      <alignment horizontal="center"/>
    </xf>
    <xf numFmtId="0" fontId="0" fillId="0" borderId="12" xfId="0" applyBorder="1"/>
    <xf numFmtId="0" fontId="6" fillId="0" borderId="10" xfId="0" applyFont="1" applyFill="1" applyBorder="1"/>
    <xf numFmtId="0" fontId="1" fillId="0" borderId="9" xfId="0" applyFont="1" applyBorder="1"/>
    <xf numFmtId="0" fontId="13" fillId="0" borderId="2" xfId="0" applyFont="1" applyFill="1" applyBorder="1" applyAlignment="1">
      <alignment wrapText="1"/>
    </xf>
    <xf numFmtId="0" fontId="13" fillId="0" borderId="4" xfId="0" applyFont="1" applyFill="1" applyBorder="1" applyAlignment="1">
      <alignment wrapText="1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 wrapText="1"/>
    </xf>
    <xf numFmtId="0" fontId="7" fillId="0" borderId="7" xfId="0" applyFont="1" applyFill="1" applyBorder="1" applyAlignment="1">
      <alignment horizontal="center" wrapText="1"/>
    </xf>
    <xf numFmtId="0" fontId="7" fillId="0" borderId="8" xfId="0" applyFont="1" applyFill="1" applyBorder="1" applyAlignment="1">
      <alignment horizontal="center" wrapText="1"/>
    </xf>
    <xf numFmtId="0" fontId="7" fillId="0" borderId="12" xfId="0" applyFont="1" applyFill="1" applyBorder="1" applyAlignment="1">
      <alignment horizontal="center" wrapText="1"/>
    </xf>
    <xf numFmtId="0" fontId="7" fillId="0" borderId="13" xfId="0" applyFont="1" applyFill="1" applyBorder="1" applyAlignment="1">
      <alignment horizontal="center" wrapText="1"/>
    </xf>
    <xf numFmtId="0" fontId="7" fillId="0" borderId="9" xfId="0" applyFont="1" applyFill="1" applyBorder="1" applyAlignment="1">
      <alignment horizontal="center" wrapText="1"/>
    </xf>
    <xf numFmtId="0" fontId="7" fillId="0" borderId="10" xfId="0" applyFont="1" applyFill="1" applyBorder="1" applyAlignment="1">
      <alignment horizontal="center" wrapText="1"/>
    </xf>
    <xf numFmtId="0" fontId="9" fillId="0" borderId="4" xfId="0" applyFont="1" applyFill="1" applyBorder="1" applyAlignment="1">
      <alignment horizontal="center" wrapText="1"/>
    </xf>
    <xf numFmtId="0" fontId="9" fillId="0" borderId="6" xfId="0" applyFont="1" applyFill="1" applyBorder="1" applyAlignment="1">
      <alignment horizontal="center" wrapText="1"/>
    </xf>
    <xf numFmtId="0" fontId="5" fillId="0" borderId="4" xfId="0" applyFont="1" applyFill="1" applyBorder="1" applyAlignment="1">
      <alignment horizontal="center" wrapText="1"/>
    </xf>
    <xf numFmtId="0" fontId="5" fillId="0" borderId="6" xfId="0" applyFont="1" applyFill="1" applyBorder="1" applyAlignment="1">
      <alignment horizontal="center" wrapText="1"/>
    </xf>
    <xf numFmtId="0" fontId="7" fillId="0" borderId="4" xfId="0" applyFont="1" applyFill="1" applyBorder="1" applyAlignment="1">
      <alignment horizontal="center" wrapText="1"/>
    </xf>
    <xf numFmtId="0" fontId="7" fillId="0" borderId="6" xfId="0" applyFont="1" applyFill="1" applyBorder="1" applyAlignment="1">
      <alignment horizontal="center" wrapText="1"/>
    </xf>
    <xf numFmtId="0" fontId="5" fillId="0" borderId="5" xfId="0" applyFont="1" applyFill="1" applyBorder="1" applyAlignment="1">
      <alignment horizontal="center" wrapText="1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wrapText="1"/>
    </xf>
    <xf numFmtId="0" fontId="7" fillId="0" borderId="14" xfId="0" applyFont="1" applyFill="1" applyBorder="1" applyAlignment="1">
      <alignment horizontal="center" wrapText="1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abSelected="1" workbookViewId="0">
      <pane ySplit="18" topLeftCell="A40" activePane="bottomLeft" state="frozen"/>
      <selection pane="bottomLeft" activeCell="AA56" sqref="AA56"/>
    </sheetView>
  </sheetViews>
  <sheetFormatPr baseColWidth="10" defaultColWidth="8.83203125" defaultRowHeight="14" x14ac:dyDescent="0"/>
  <cols>
    <col min="1" max="1" width="13.5" customWidth="1"/>
    <col min="2" max="2" width="11.6640625" customWidth="1"/>
    <col min="3" max="3" width="5.6640625" customWidth="1"/>
    <col min="4" max="4" width="4.1640625" customWidth="1"/>
    <col min="5" max="5" width="5.83203125" customWidth="1"/>
    <col min="6" max="6" width="3.33203125" customWidth="1"/>
    <col min="7" max="7" width="6.1640625" customWidth="1"/>
    <col min="8" max="8" width="3.6640625" customWidth="1"/>
    <col min="9" max="9" width="7.1640625" customWidth="1"/>
    <col min="10" max="10" width="4.6640625" customWidth="1"/>
    <col min="11" max="11" width="6.5" customWidth="1"/>
    <col min="12" max="12" width="3.1640625" customWidth="1"/>
    <col min="13" max="13" width="7.5" customWidth="1"/>
    <col min="14" max="14" width="4.1640625" customWidth="1"/>
    <col min="15" max="15" width="6" customWidth="1"/>
    <col min="16" max="16" width="3.33203125" customWidth="1"/>
    <col min="17" max="17" width="5.6640625" customWidth="1"/>
    <col min="18" max="18" width="3.5" customWidth="1"/>
    <col min="19" max="19" width="6.6640625" customWidth="1"/>
    <col min="20" max="20" width="6.5" customWidth="1"/>
    <col min="21" max="22" width="8.83203125" style="2"/>
  </cols>
  <sheetData>
    <row r="1" spans="1:22" ht="14" customHeight="1">
      <c r="A1" s="26" t="s">
        <v>62</v>
      </c>
      <c r="B1" s="23" t="s">
        <v>12</v>
      </c>
      <c r="C1" s="31" t="s">
        <v>45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23" t="s">
        <v>63</v>
      </c>
      <c r="V1" s="28"/>
    </row>
    <row r="2" spans="1:22" ht="15.75" customHeight="1">
      <c r="A2" s="27"/>
      <c r="B2" s="24"/>
      <c r="C2" s="33" t="s">
        <v>5</v>
      </c>
      <c r="D2" s="34"/>
      <c r="E2" s="46" t="s">
        <v>59</v>
      </c>
      <c r="F2" s="47"/>
      <c r="G2" s="33" t="s">
        <v>60</v>
      </c>
      <c r="H2" s="34"/>
      <c r="I2" s="33" t="s">
        <v>47</v>
      </c>
      <c r="J2" s="34"/>
      <c r="K2" s="33" t="s">
        <v>6</v>
      </c>
      <c r="L2" s="34"/>
      <c r="M2" s="33" t="s">
        <v>7</v>
      </c>
      <c r="N2" s="34"/>
      <c r="O2" s="33" t="s">
        <v>9</v>
      </c>
      <c r="P2" s="34"/>
      <c r="Q2" s="33" t="s">
        <v>10</v>
      </c>
      <c r="R2" s="34"/>
      <c r="S2" s="33" t="s">
        <v>11</v>
      </c>
      <c r="T2" s="50"/>
      <c r="U2" s="24"/>
      <c r="V2" s="29"/>
    </row>
    <row r="3" spans="1:22" ht="36.75" customHeight="1">
      <c r="A3" s="27"/>
      <c r="B3" s="24"/>
      <c r="C3" s="35"/>
      <c r="D3" s="36"/>
      <c r="E3" s="48"/>
      <c r="F3" s="49"/>
      <c r="G3" s="35"/>
      <c r="H3" s="36"/>
      <c r="I3" s="37"/>
      <c r="J3" s="38"/>
      <c r="K3" s="35"/>
      <c r="L3" s="36"/>
      <c r="M3" s="37"/>
      <c r="N3" s="38"/>
      <c r="O3" s="37"/>
      <c r="P3" s="38"/>
      <c r="Q3" s="37"/>
      <c r="R3" s="38"/>
      <c r="S3" s="37"/>
      <c r="T3" s="51"/>
      <c r="U3" s="25"/>
      <c r="V3" s="30"/>
    </row>
    <row r="4" spans="1:22" ht="15.75" hidden="1" customHeight="1" thickBot="1">
      <c r="A4" s="27"/>
      <c r="B4" s="24"/>
      <c r="C4" s="35"/>
      <c r="D4" s="36"/>
      <c r="E4" s="39"/>
      <c r="F4" s="40"/>
      <c r="G4" s="35"/>
      <c r="H4" s="36"/>
      <c r="I4" s="43"/>
      <c r="J4" s="44"/>
      <c r="K4" s="35"/>
      <c r="L4" s="36"/>
      <c r="M4" s="43"/>
      <c r="N4" s="44"/>
      <c r="O4" s="41"/>
      <c r="P4" s="45"/>
      <c r="Q4" s="45"/>
      <c r="R4" s="45"/>
      <c r="S4" s="45"/>
      <c r="T4" s="45"/>
      <c r="U4" s="5"/>
      <c r="V4" s="6"/>
    </row>
    <row r="5" spans="1:22" ht="15.75" hidden="1" customHeight="1" thickBot="1">
      <c r="A5" s="27"/>
      <c r="B5" s="24"/>
      <c r="C5" s="35"/>
      <c r="D5" s="36"/>
      <c r="E5" s="39"/>
      <c r="F5" s="40"/>
      <c r="G5" s="35"/>
      <c r="H5" s="36"/>
      <c r="I5" s="43"/>
      <c r="J5" s="44"/>
      <c r="K5" s="35"/>
      <c r="L5" s="36"/>
      <c r="M5" s="43"/>
      <c r="N5" s="44"/>
      <c r="O5" s="41"/>
      <c r="P5" s="45"/>
      <c r="Q5" s="45"/>
      <c r="R5" s="45"/>
      <c r="S5" s="45"/>
      <c r="T5" s="45"/>
      <c r="U5" s="5"/>
      <c r="V5" s="6"/>
    </row>
    <row r="6" spans="1:22" ht="16.5" hidden="1" customHeight="1" thickBot="1">
      <c r="A6" s="27"/>
      <c r="B6" s="24"/>
      <c r="C6" s="35"/>
      <c r="D6" s="36"/>
      <c r="E6" s="39"/>
      <c r="F6" s="40"/>
      <c r="G6" s="35"/>
      <c r="H6" s="36"/>
      <c r="I6" s="43"/>
      <c r="J6" s="44"/>
      <c r="K6" s="35"/>
      <c r="L6" s="36"/>
      <c r="M6" s="41"/>
      <c r="N6" s="42"/>
      <c r="O6" s="41"/>
      <c r="P6" s="45"/>
      <c r="Q6" s="45"/>
      <c r="R6" s="45"/>
      <c r="S6" s="45"/>
      <c r="T6" s="45"/>
      <c r="U6" s="5"/>
      <c r="V6" s="6"/>
    </row>
    <row r="7" spans="1:22" ht="16.5" hidden="1" customHeight="1" thickBot="1">
      <c r="A7" s="27"/>
      <c r="B7" s="24"/>
      <c r="C7" s="35"/>
      <c r="D7" s="36"/>
      <c r="E7" s="39"/>
      <c r="F7" s="40"/>
      <c r="G7" s="35"/>
      <c r="H7" s="36"/>
      <c r="I7" s="43"/>
      <c r="J7" s="44"/>
      <c r="K7" s="35"/>
      <c r="L7" s="36"/>
      <c r="M7" s="41"/>
      <c r="N7" s="42"/>
      <c r="O7" s="41"/>
      <c r="P7" s="45"/>
      <c r="Q7" s="45"/>
      <c r="R7" s="45"/>
      <c r="S7" s="45"/>
      <c r="T7" s="45"/>
      <c r="U7" s="5"/>
      <c r="V7" s="6"/>
    </row>
    <row r="8" spans="1:22" ht="16.5" hidden="1" customHeight="1" thickBot="1">
      <c r="A8" s="27"/>
      <c r="B8" s="24"/>
      <c r="C8" s="35"/>
      <c r="D8" s="36"/>
      <c r="E8" s="39"/>
      <c r="F8" s="40"/>
      <c r="G8" s="35"/>
      <c r="H8" s="36"/>
      <c r="I8" s="43"/>
      <c r="J8" s="44"/>
      <c r="K8" s="35"/>
      <c r="L8" s="36"/>
      <c r="M8" s="41"/>
      <c r="N8" s="42"/>
      <c r="O8" s="41"/>
      <c r="P8" s="45"/>
      <c r="Q8" s="45"/>
      <c r="R8" s="45"/>
      <c r="S8" s="45"/>
      <c r="T8" s="45"/>
      <c r="U8" s="5"/>
      <c r="V8" s="6"/>
    </row>
    <row r="9" spans="1:22" ht="15.75" hidden="1" customHeight="1" thickBot="1">
      <c r="A9" s="27"/>
      <c r="B9" s="24"/>
      <c r="C9" s="35"/>
      <c r="D9" s="36"/>
      <c r="E9" s="39"/>
      <c r="F9" s="40"/>
      <c r="G9" s="35"/>
      <c r="H9" s="36"/>
      <c r="I9" s="43" t="s">
        <v>1</v>
      </c>
      <c r="J9" s="44"/>
      <c r="K9" s="35"/>
      <c r="L9" s="36"/>
      <c r="M9" s="41"/>
      <c r="N9" s="42"/>
      <c r="O9" s="41"/>
      <c r="P9" s="45"/>
      <c r="Q9" s="45"/>
      <c r="R9" s="45"/>
      <c r="S9" s="45"/>
      <c r="T9" s="45"/>
      <c r="U9" s="5"/>
      <c r="V9" s="6"/>
    </row>
    <row r="10" spans="1:22" ht="16.5" hidden="1" customHeight="1" thickBot="1">
      <c r="A10" s="27"/>
      <c r="B10" s="24"/>
      <c r="C10" s="35"/>
      <c r="D10" s="36"/>
      <c r="E10" s="39"/>
      <c r="F10" s="40"/>
      <c r="G10" s="35"/>
      <c r="H10" s="36"/>
      <c r="I10" s="43"/>
      <c r="J10" s="44"/>
      <c r="K10" s="35"/>
      <c r="L10" s="36"/>
      <c r="M10" s="41"/>
      <c r="N10" s="42"/>
      <c r="O10" s="41"/>
      <c r="P10" s="45"/>
      <c r="Q10" s="45"/>
      <c r="R10" s="45"/>
      <c r="S10" s="45"/>
      <c r="T10" s="45"/>
      <c r="U10" s="5"/>
      <c r="V10" s="6"/>
    </row>
    <row r="11" spans="1:22" ht="12.75" hidden="1" customHeight="1" thickBot="1">
      <c r="A11" s="27"/>
      <c r="B11" s="24"/>
      <c r="C11" s="35"/>
      <c r="D11" s="36"/>
      <c r="E11" s="39"/>
      <c r="F11" s="40"/>
      <c r="G11" s="35"/>
      <c r="H11" s="36"/>
      <c r="I11" s="39"/>
      <c r="J11" s="40"/>
      <c r="K11" s="35"/>
      <c r="L11" s="36"/>
      <c r="M11" s="41"/>
      <c r="N11" s="42"/>
      <c r="O11" s="41"/>
      <c r="P11" s="45"/>
      <c r="Q11" s="45"/>
      <c r="R11" s="45"/>
      <c r="S11" s="45"/>
      <c r="T11" s="45"/>
      <c r="U11" s="5"/>
      <c r="V11" s="6"/>
    </row>
    <row r="12" spans="1:22" ht="15.75" hidden="1" customHeight="1" thickBot="1">
      <c r="A12" s="27"/>
      <c r="B12" s="24"/>
      <c r="C12" s="35"/>
      <c r="D12" s="36"/>
      <c r="E12" s="39" t="s">
        <v>0</v>
      </c>
      <c r="F12" s="40"/>
      <c r="G12" s="35"/>
      <c r="H12" s="36"/>
      <c r="I12" s="39"/>
      <c r="J12" s="40"/>
      <c r="K12" s="35"/>
      <c r="L12" s="36"/>
      <c r="M12" s="41"/>
      <c r="N12" s="42"/>
      <c r="O12" s="41"/>
      <c r="P12" s="45"/>
      <c r="Q12" s="45"/>
      <c r="R12" s="45"/>
      <c r="S12" s="45"/>
      <c r="T12" s="45"/>
      <c r="U12" s="5"/>
      <c r="V12" s="6"/>
    </row>
    <row r="13" spans="1:22" ht="16.5" hidden="1" customHeight="1" thickBot="1">
      <c r="A13" s="27"/>
      <c r="B13" s="24"/>
      <c r="C13" s="35"/>
      <c r="D13" s="36"/>
      <c r="E13" s="41"/>
      <c r="F13" s="42"/>
      <c r="G13" s="35"/>
      <c r="H13" s="36"/>
      <c r="I13" s="39"/>
      <c r="J13" s="40"/>
      <c r="K13" s="35"/>
      <c r="L13" s="36"/>
      <c r="M13" s="41"/>
      <c r="N13" s="42"/>
      <c r="O13" s="41"/>
      <c r="P13" s="45"/>
      <c r="Q13" s="45"/>
      <c r="R13" s="45"/>
      <c r="S13" s="45"/>
      <c r="T13" s="45"/>
      <c r="U13" s="5"/>
      <c r="V13" s="6"/>
    </row>
    <row r="14" spans="1:22" ht="16.5" hidden="1" customHeight="1" thickBot="1">
      <c r="A14" s="27"/>
      <c r="B14" s="24"/>
      <c r="C14" s="35"/>
      <c r="D14" s="36"/>
      <c r="E14" s="41"/>
      <c r="F14" s="42"/>
      <c r="G14" s="35"/>
      <c r="H14" s="36"/>
      <c r="I14" s="39"/>
      <c r="J14" s="40"/>
      <c r="K14" s="35"/>
      <c r="L14" s="36"/>
      <c r="M14" s="41"/>
      <c r="N14" s="42"/>
      <c r="O14" s="41"/>
      <c r="P14" s="45"/>
      <c r="Q14" s="45"/>
      <c r="R14" s="45"/>
      <c r="S14" s="45"/>
      <c r="T14" s="45"/>
      <c r="U14" s="5"/>
      <c r="V14" s="6"/>
    </row>
    <row r="15" spans="1:22" ht="16.5" hidden="1" customHeight="1" thickBot="1">
      <c r="A15" s="27"/>
      <c r="B15" s="24"/>
      <c r="C15" s="35"/>
      <c r="D15" s="36"/>
      <c r="E15" s="41"/>
      <c r="F15" s="42"/>
      <c r="G15" s="35"/>
      <c r="H15" s="36"/>
      <c r="I15" s="39"/>
      <c r="J15" s="40"/>
      <c r="K15" s="35"/>
      <c r="L15" s="36"/>
      <c r="M15" s="41"/>
      <c r="N15" s="42"/>
      <c r="O15" s="41"/>
      <c r="P15" s="45"/>
      <c r="Q15" s="45"/>
      <c r="R15" s="45"/>
      <c r="S15" s="45"/>
      <c r="T15" s="45"/>
      <c r="U15" s="5"/>
      <c r="V15" s="6"/>
    </row>
    <row r="16" spans="1:22" ht="16.5" hidden="1" customHeight="1" thickBot="1">
      <c r="A16" s="27"/>
      <c r="B16" s="24"/>
      <c r="C16" s="35"/>
      <c r="D16" s="36"/>
      <c r="E16" s="41"/>
      <c r="F16" s="42"/>
      <c r="G16" s="35"/>
      <c r="H16" s="36"/>
      <c r="I16" s="39"/>
      <c r="J16" s="40"/>
      <c r="K16" s="35"/>
      <c r="L16" s="36"/>
      <c r="M16" s="41"/>
      <c r="N16" s="42"/>
      <c r="O16" s="41"/>
      <c r="P16" s="45"/>
      <c r="Q16" s="45"/>
      <c r="R16" s="45"/>
      <c r="S16" s="45"/>
      <c r="T16" s="45"/>
      <c r="U16" s="5"/>
      <c r="V16" s="6"/>
    </row>
    <row r="17" spans="1:22" ht="15.75" hidden="1" customHeight="1" thickBot="1">
      <c r="A17" s="27"/>
      <c r="B17" s="24"/>
      <c r="C17" s="37"/>
      <c r="D17" s="38"/>
      <c r="E17" s="41"/>
      <c r="F17" s="42"/>
      <c r="G17" s="37"/>
      <c r="H17" s="38"/>
      <c r="I17" s="39" t="s">
        <v>2</v>
      </c>
      <c r="J17" s="40"/>
      <c r="K17" s="37"/>
      <c r="L17" s="38"/>
      <c r="M17" s="41"/>
      <c r="N17" s="42"/>
      <c r="O17" s="41"/>
      <c r="P17" s="45"/>
      <c r="Q17" s="45"/>
      <c r="R17" s="45"/>
      <c r="S17" s="45"/>
      <c r="T17" s="45"/>
      <c r="U17" s="5"/>
      <c r="V17" s="6"/>
    </row>
    <row r="18" spans="1:22" s="1" customFormat="1" ht="21" customHeight="1" thickBot="1">
      <c r="A18" s="27"/>
      <c r="B18" s="25"/>
      <c r="C18" s="20" t="s">
        <v>3</v>
      </c>
      <c r="D18" s="20" t="s">
        <v>4</v>
      </c>
      <c r="E18" s="20" t="s">
        <v>3</v>
      </c>
      <c r="F18" s="20" t="s">
        <v>4</v>
      </c>
      <c r="G18" s="20" t="s">
        <v>3</v>
      </c>
      <c r="H18" s="20" t="s">
        <v>4</v>
      </c>
      <c r="I18" s="20" t="s">
        <v>3</v>
      </c>
      <c r="J18" s="20" t="s">
        <v>4</v>
      </c>
      <c r="K18" s="20" t="s">
        <v>3</v>
      </c>
      <c r="L18" s="20" t="s">
        <v>4</v>
      </c>
      <c r="M18" s="20" t="s">
        <v>3</v>
      </c>
      <c r="N18" s="20" t="s">
        <v>8</v>
      </c>
      <c r="O18" s="20" t="s">
        <v>3</v>
      </c>
      <c r="P18" s="20" t="s">
        <v>4</v>
      </c>
      <c r="Q18" s="20" t="s">
        <v>3</v>
      </c>
      <c r="R18" s="20" t="s">
        <v>4</v>
      </c>
      <c r="S18" s="20" t="s">
        <v>3</v>
      </c>
      <c r="T18" s="21" t="s">
        <v>4</v>
      </c>
      <c r="U18" s="16" t="s">
        <v>4</v>
      </c>
      <c r="V18" s="22" t="s">
        <v>3</v>
      </c>
    </row>
    <row r="19" spans="1:22" ht="24.75" customHeight="1">
      <c r="A19" s="27" t="s">
        <v>48</v>
      </c>
      <c r="B19" s="8" t="s">
        <v>13</v>
      </c>
      <c r="C19" s="7">
        <v>7</v>
      </c>
      <c r="D19" s="7">
        <v>4</v>
      </c>
      <c r="E19" s="7"/>
      <c r="F19" s="7"/>
      <c r="G19" s="7">
        <v>1</v>
      </c>
      <c r="H19" s="7">
        <v>1</v>
      </c>
      <c r="I19" s="7">
        <v>4</v>
      </c>
      <c r="J19" s="7">
        <v>2</v>
      </c>
      <c r="K19" s="7">
        <v>8</v>
      </c>
      <c r="L19" s="7">
        <v>1</v>
      </c>
      <c r="M19" s="7">
        <v>1</v>
      </c>
      <c r="N19" s="7">
        <v>1</v>
      </c>
      <c r="O19" s="7"/>
      <c r="P19" s="7"/>
      <c r="Q19" s="7"/>
      <c r="R19" s="7"/>
      <c r="S19" s="7"/>
      <c r="T19" s="7"/>
      <c r="U19" s="9">
        <f>D19+F19+H19+J19+L19+N19+P19+R19+T19</f>
        <v>9</v>
      </c>
      <c r="V19" s="10">
        <f>C19+E19+G19+I19+K19+M19+O19+Q19+S19</f>
        <v>21</v>
      </c>
    </row>
    <row r="20" spans="1:22" ht="19.5" customHeight="1">
      <c r="A20" s="27"/>
      <c r="B20" s="8" t="s">
        <v>14</v>
      </c>
      <c r="C20" s="7">
        <v>5</v>
      </c>
      <c r="D20" s="7">
        <v>3</v>
      </c>
      <c r="E20" s="7">
        <v>1</v>
      </c>
      <c r="F20" s="7">
        <v>1</v>
      </c>
      <c r="G20" s="7"/>
      <c r="H20" s="7"/>
      <c r="I20" s="7">
        <v>2</v>
      </c>
      <c r="J20" s="7">
        <v>1</v>
      </c>
      <c r="K20" s="7">
        <v>2</v>
      </c>
      <c r="L20" s="7">
        <v>0</v>
      </c>
      <c r="M20" s="7">
        <v>18</v>
      </c>
      <c r="N20" s="7">
        <v>0</v>
      </c>
      <c r="O20" s="7">
        <v>22</v>
      </c>
      <c r="P20" s="7">
        <v>0</v>
      </c>
      <c r="Q20" s="7"/>
      <c r="R20" s="7"/>
      <c r="S20" s="7">
        <v>9</v>
      </c>
      <c r="T20" s="7">
        <v>2</v>
      </c>
      <c r="U20" s="9">
        <f>D20+F20+H20+J20+L20+N20+P20+R20+T20</f>
        <v>7</v>
      </c>
      <c r="V20" s="10">
        <f>C20+E20+G20+I20+K20+M20+O20+Q20+S20</f>
        <v>59</v>
      </c>
    </row>
    <row r="21" spans="1:22">
      <c r="A21" s="27"/>
      <c r="B21" s="8" t="s">
        <v>23</v>
      </c>
      <c r="C21" s="11">
        <v>6</v>
      </c>
      <c r="D21" s="11">
        <v>2</v>
      </c>
      <c r="E21" s="11"/>
      <c r="F21" s="11"/>
      <c r="G21" s="11"/>
      <c r="H21" s="11"/>
      <c r="I21" s="11">
        <v>4</v>
      </c>
      <c r="J21" s="11">
        <v>4</v>
      </c>
      <c r="K21" s="11">
        <v>8</v>
      </c>
      <c r="L21" s="11">
        <v>3</v>
      </c>
      <c r="M21" s="11">
        <v>2</v>
      </c>
      <c r="N21" s="11">
        <v>0</v>
      </c>
      <c r="O21" s="11">
        <v>7</v>
      </c>
      <c r="P21" s="11">
        <v>1</v>
      </c>
      <c r="Q21" s="11">
        <v>8</v>
      </c>
      <c r="R21" s="11">
        <v>2</v>
      </c>
      <c r="S21" s="11"/>
      <c r="T21" s="11"/>
      <c r="U21" s="9">
        <f>D21+F21+H21+J21+L21+N21+P21+R21+T21</f>
        <v>12</v>
      </c>
      <c r="V21" s="10">
        <f>C21+E21+G21+I21+K21+M21+O21+Q21+S21</f>
        <v>35</v>
      </c>
    </row>
    <row r="22" spans="1:22">
      <c r="A22" s="27"/>
      <c r="B22" s="8" t="s">
        <v>46</v>
      </c>
      <c r="C22" s="11">
        <f>SUM(C19:C21)</f>
        <v>18</v>
      </c>
      <c r="D22" s="11">
        <f t="shared" ref="D22:V22" si="0">SUM(D19:D21)</f>
        <v>9</v>
      </c>
      <c r="E22" s="11">
        <f t="shared" si="0"/>
        <v>1</v>
      </c>
      <c r="F22" s="11">
        <f t="shared" si="0"/>
        <v>1</v>
      </c>
      <c r="G22" s="11">
        <f t="shared" si="0"/>
        <v>1</v>
      </c>
      <c r="H22" s="11">
        <f t="shared" si="0"/>
        <v>1</v>
      </c>
      <c r="I22" s="11">
        <f t="shared" si="0"/>
        <v>10</v>
      </c>
      <c r="J22" s="11">
        <f t="shared" si="0"/>
        <v>7</v>
      </c>
      <c r="K22" s="11">
        <f t="shared" si="0"/>
        <v>18</v>
      </c>
      <c r="L22" s="11">
        <v>4</v>
      </c>
      <c r="M22" s="11">
        <f t="shared" si="0"/>
        <v>21</v>
      </c>
      <c r="N22" s="11">
        <f t="shared" si="0"/>
        <v>1</v>
      </c>
      <c r="O22" s="11">
        <f t="shared" si="0"/>
        <v>29</v>
      </c>
      <c r="P22" s="11">
        <f t="shared" si="0"/>
        <v>1</v>
      </c>
      <c r="Q22" s="11">
        <f t="shared" si="0"/>
        <v>8</v>
      </c>
      <c r="R22" s="11">
        <f t="shared" si="0"/>
        <v>2</v>
      </c>
      <c r="S22" s="11">
        <f t="shared" si="0"/>
        <v>9</v>
      </c>
      <c r="T22" s="11">
        <f t="shared" si="0"/>
        <v>2</v>
      </c>
      <c r="U22" s="11">
        <f t="shared" si="0"/>
        <v>28</v>
      </c>
      <c r="V22" s="11">
        <f t="shared" si="0"/>
        <v>115</v>
      </c>
    </row>
    <row r="23" spans="1:22">
      <c r="A23" s="27" t="s">
        <v>49</v>
      </c>
      <c r="B23" s="8" t="s">
        <v>44</v>
      </c>
      <c r="C23" s="11">
        <v>49</v>
      </c>
      <c r="D23" s="11">
        <v>37</v>
      </c>
      <c r="E23" s="11">
        <v>15</v>
      </c>
      <c r="F23" s="11">
        <v>7</v>
      </c>
      <c r="G23" s="11">
        <v>1</v>
      </c>
      <c r="H23" s="11">
        <v>1</v>
      </c>
      <c r="I23" s="11"/>
      <c r="J23" s="11"/>
      <c r="K23" s="11">
        <v>4</v>
      </c>
      <c r="L23" s="11">
        <v>2</v>
      </c>
      <c r="M23" s="11"/>
      <c r="N23" s="11"/>
      <c r="O23" s="11"/>
      <c r="P23" s="11"/>
      <c r="Q23" s="11"/>
      <c r="R23" s="11"/>
      <c r="S23" s="11"/>
      <c r="T23" s="11"/>
      <c r="U23" s="9">
        <f>D23+F23+H23+J23+L23+N23+P23+R23+T23</f>
        <v>47</v>
      </c>
      <c r="V23" s="10">
        <f>C23+E23+G23+I23+K23+M23+O23+Q23+S23</f>
        <v>69</v>
      </c>
    </row>
    <row r="24" spans="1:22">
      <c r="A24" s="27"/>
      <c r="B24" s="8" t="s">
        <v>15</v>
      </c>
      <c r="C24" s="11">
        <v>32</v>
      </c>
      <c r="D24" s="11">
        <v>21</v>
      </c>
      <c r="E24" s="11">
        <v>5</v>
      </c>
      <c r="F24" s="11">
        <v>2</v>
      </c>
      <c r="G24" s="11">
        <v>2</v>
      </c>
      <c r="H24" s="11">
        <v>0</v>
      </c>
      <c r="I24" s="11"/>
      <c r="J24" s="11"/>
      <c r="K24" s="11">
        <v>7</v>
      </c>
      <c r="L24" s="11">
        <v>3</v>
      </c>
      <c r="M24" s="11">
        <v>20</v>
      </c>
      <c r="N24" s="11">
        <v>1</v>
      </c>
      <c r="O24" s="11">
        <v>13</v>
      </c>
      <c r="P24" s="11">
        <v>2</v>
      </c>
      <c r="Q24" s="11"/>
      <c r="R24" s="11"/>
      <c r="S24" s="11">
        <v>5</v>
      </c>
      <c r="T24" s="11">
        <v>4</v>
      </c>
      <c r="U24" s="9">
        <f>D24+F24+H24+J24+L24+N24+P24+R24+T24</f>
        <v>33</v>
      </c>
      <c r="V24" s="10">
        <f>C24+E24+G24+I24+K24+M24+O24+Q24+S24</f>
        <v>84</v>
      </c>
    </row>
    <row r="25" spans="1:22">
      <c r="A25" s="27"/>
      <c r="B25" s="8" t="s">
        <v>16</v>
      </c>
      <c r="C25" s="11">
        <v>83</v>
      </c>
      <c r="D25" s="11">
        <v>52</v>
      </c>
      <c r="E25" s="11">
        <v>10</v>
      </c>
      <c r="F25" s="11">
        <v>3</v>
      </c>
      <c r="G25" s="11">
        <v>9</v>
      </c>
      <c r="H25" s="11">
        <v>4</v>
      </c>
      <c r="I25" s="11">
        <v>1</v>
      </c>
      <c r="J25" s="11">
        <v>0</v>
      </c>
      <c r="K25" s="11">
        <v>17</v>
      </c>
      <c r="L25" s="11">
        <v>4</v>
      </c>
      <c r="M25" s="11">
        <v>22</v>
      </c>
      <c r="N25" s="11">
        <v>4</v>
      </c>
      <c r="O25" s="11">
        <v>10</v>
      </c>
      <c r="P25" s="11">
        <v>3</v>
      </c>
      <c r="Q25" s="11"/>
      <c r="R25" s="11"/>
      <c r="S25" s="11">
        <v>15</v>
      </c>
      <c r="T25" s="11">
        <v>8</v>
      </c>
      <c r="U25" s="9">
        <f>D25+F25+H25+J25+L25+N25+P25+R25+T25</f>
        <v>78</v>
      </c>
      <c r="V25" s="10">
        <f>C25+E25+G25+I25+K25+M25+O25+Q25+S25</f>
        <v>167</v>
      </c>
    </row>
    <row r="26" spans="1:22">
      <c r="A26" s="27"/>
      <c r="B26" s="8" t="s">
        <v>46</v>
      </c>
      <c r="C26" s="11">
        <f>SUM(C23:C25)</f>
        <v>164</v>
      </c>
      <c r="D26" s="11">
        <f t="shared" ref="D26:V26" si="1">SUM(D23:D25)</f>
        <v>110</v>
      </c>
      <c r="E26" s="11">
        <f t="shared" si="1"/>
        <v>30</v>
      </c>
      <c r="F26" s="11">
        <f t="shared" si="1"/>
        <v>12</v>
      </c>
      <c r="G26" s="11">
        <f t="shared" si="1"/>
        <v>12</v>
      </c>
      <c r="H26" s="11">
        <f t="shared" si="1"/>
        <v>5</v>
      </c>
      <c r="I26" s="11">
        <f t="shared" si="1"/>
        <v>1</v>
      </c>
      <c r="J26" s="11">
        <f t="shared" si="1"/>
        <v>0</v>
      </c>
      <c r="K26" s="11">
        <f t="shared" si="1"/>
        <v>28</v>
      </c>
      <c r="L26" s="11">
        <f t="shared" si="1"/>
        <v>9</v>
      </c>
      <c r="M26" s="11">
        <f t="shared" si="1"/>
        <v>42</v>
      </c>
      <c r="N26" s="11">
        <f t="shared" si="1"/>
        <v>5</v>
      </c>
      <c r="O26" s="11">
        <f t="shared" si="1"/>
        <v>23</v>
      </c>
      <c r="P26" s="11">
        <f t="shared" si="1"/>
        <v>5</v>
      </c>
      <c r="Q26" s="11">
        <f t="shared" si="1"/>
        <v>0</v>
      </c>
      <c r="R26" s="11">
        <f t="shared" si="1"/>
        <v>0</v>
      </c>
      <c r="S26" s="11">
        <f t="shared" si="1"/>
        <v>20</v>
      </c>
      <c r="T26" s="11">
        <f t="shared" si="1"/>
        <v>12</v>
      </c>
      <c r="U26" s="11">
        <f t="shared" si="1"/>
        <v>158</v>
      </c>
      <c r="V26" s="11">
        <f t="shared" si="1"/>
        <v>320</v>
      </c>
    </row>
    <row r="27" spans="1:22">
      <c r="A27" s="27" t="s">
        <v>50</v>
      </c>
      <c r="B27" s="8" t="s">
        <v>17</v>
      </c>
      <c r="C27" s="11">
        <v>71</v>
      </c>
      <c r="D27" s="11">
        <v>23</v>
      </c>
      <c r="E27" s="11">
        <v>5</v>
      </c>
      <c r="F27" s="11">
        <v>1</v>
      </c>
      <c r="G27" s="11">
        <v>3</v>
      </c>
      <c r="H27" s="11">
        <v>0</v>
      </c>
      <c r="I27" s="11">
        <v>3</v>
      </c>
      <c r="J27" s="11">
        <v>1</v>
      </c>
      <c r="K27" s="11">
        <v>6</v>
      </c>
      <c r="L27" s="11">
        <v>0</v>
      </c>
      <c r="M27" s="11">
        <v>11</v>
      </c>
      <c r="N27" s="11">
        <v>1</v>
      </c>
      <c r="O27" s="11">
        <v>0</v>
      </c>
      <c r="P27" s="11">
        <v>0</v>
      </c>
      <c r="Q27" s="11">
        <v>10</v>
      </c>
      <c r="R27" s="11">
        <v>5</v>
      </c>
      <c r="S27" s="11">
        <v>3</v>
      </c>
      <c r="T27" s="11">
        <v>0</v>
      </c>
      <c r="U27" s="9">
        <f>D27+F27+H27+J27+L27+N27+P27+R27+T27</f>
        <v>31</v>
      </c>
      <c r="V27" s="10">
        <f>C27+E27+G27+I27+K27+M27+O27+Q27+S27</f>
        <v>112</v>
      </c>
    </row>
    <row r="28" spans="1:22">
      <c r="A28" s="27"/>
      <c r="B28" s="8" t="s">
        <v>18</v>
      </c>
      <c r="C28" s="3">
        <v>15</v>
      </c>
      <c r="D28" s="3">
        <v>2</v>
      </c>
      <c r="E28" s="3">
        <v>2</v>
      </c>
      <c r="F28" s="3">
        <v>0</v>
      </c>
      <c r="G28" s="3">
        <v>1</v>
      </c>
      <c r="H28" s="3">
        <v>0</v>
      </c>
      <c r="I28" s="3">
        <v>5</v>
      </c>
      <c r="J28" s="3">
        <v>2</v>
      </c>
      <c r="K28" s="3">
        <v>0</v>
      </c>
      <c r="L28" s="3">
        <v>0</v>
      </c>
      <c r="M28" s="3">
        <v>2</v>
      </c>
      <c r="N28" s="3">
        <v>0</v>
      </c>
      <c r="O28" s="3">
        <v>0</v>
      </c>
      <c r="P28" s="3">
        <v>0</v>
      </c>
      <c r="Q28" s="3">
        <v>4</v>
      </c>
      <c r="R28" s="3">
        <v>1</v>
      </c>
      <c r="S28" s="3">
        <v>7</v>
      </c>
      <c r="T28" s="3">
        <v>1</v>
      </c>
      <c r="U28" s="9">
        <f>D28+F28+H28+J28+L28+N28+P28+R28+T28</f>
        <v>6</v>
      </c>
      <c r="V28" s="10">
        <f>C28+E28+G28+I28+K28+M28+O28+Q28+S28</f>
        <v>36</v>
      </c>
    </row>
    <row r="29" spans="1:22">
      <c r="A29" s="27"/>
      <c r="B29" s="8" t="s">
        <v>19</v>
      </c>
      <c r="C29" s="3">
        <v>22</v>
      </c>
      <c r="D29" s="3">
        <v>3</v>
      </c>
      <c r="E29" s="3">
        <v>0</v>
      </c>
      <c r="F29" s="3">
        <v>0</v>
      </c>
      <c r="G29" s="3">
        <v>0</v>
      </c>
      <c r="H29" s="3">
        <v>0</v>
      </c>
      <c r="I29" s="3">
        <v>1</v>
      </c>
      <c r="J29" s="3">
        <v>0</v>
      </c>
      <c r="K29" s="3">
        <v>0</v>
      </c>
      <c r="L29" s="3">
        <v>0</v>
      </c>
      <c r="M29" s="3">
        <v>5</v>
      </c>
      <c r="N29" s="3">
        <v>2</v>
      </c>
      <c r="O29" s="3">
        <v>0</v>
      </c>
      <c r="P29" s="3">
        <v>0</v>
      </c>
      <c r="Q29" s="3">
        <v>1</v>
      </c>
      <c r="R29" s="3">
        <v>0</v>
      </c>
      <c r="S29" s="3">
        <v>5</v>
      </c>
      <c r="T29" s="3">
        <v>0</v>
      </c>
      <c r="U29" s="9">
        <f>D29+F29+H29+J29+L29+N29+P29+R29+T29</f>
        <v>5</v>
      </c>
      <c r="V29" s="10">
        <f>C29+E29+G29+I29+K29+M29+O29+Q29+S29</f>
        <v>34</v>
      </c>
    </row>
    <row r="30" spans="1:22">
      <c r="A30" s="27"/>
      <c r="B30" s="8" t="s">
        <v>46</v>
      </c>
      <c r="C30" s="3">
        <f>SUM(C27:C29)</f>
        <v>108</v>
      </c>
      <c r="D30" s="3">
        <f t="shared" ref="D30:T30" si="2">SUM(D27:D29)</f>
        <v>28</v>
      </c>
      <c r="E30" s="3">
        <f t="shared" si="2"/>
        <v>7</v>
      </c>
      <c r="F30" s="3">
        <f t="shared" si="2"/>
        <v>1</v>
      </c>
      <c r="G30" s="3">
        <f t="shared" si="2"/>
        <v>4</v>
      </c>
      <c r="H30" s="3">
        <f t="shared" si="2"/>
        <v>0</v>
      </c>
      <c r="I30" s="3">
        <f t="shared" si="2"/>
        <v>9</v>
      </c>
      <c r="J30" s="3">
        <f t="shared" si="2"/>
        <v>3</v>
      </c>
      <c r="K30" s="3">
        <f t="shared" si="2"/>
        <v>6</v>
      </c>
      <c r="L30" s="3">
        <f t="shared" si="2"/>
        <v>0</v>
      </c>
      <c r="M30" s="3">
        <f t="shared" si="2"/>
        <v>18</v>
      </c>
      <c r="N30" s="3">
        <f t="shared" si="2"/>
        <v>3</v>
      </c>
      <c r="O30" s="3">
        <f t="shared" si="2"/>
        <v>0</v>
      </c>
      <c r="P30" s="3">
        <f t="shared" si="2"/>
        <v>0</v>
      </c>
      <c r="Q30" s="3">
        <f t="shared" si="2"/>
        <v>15</v>
      </c>
      <c r="R30" s="3">
        <f t="shared" si="2"/>
        <v>6</v>
      </c>
      <c r="S30" s="3">
        <f t="shared" si="2"/>
        <v>15</v>
      </c>
      <c r="T30" s="3">
        <f t="shared" si="2"/>
        <v>1</v>
      </c>
      <c r="U30" s="3">
        <f t="shared" ref="U30" si="3">SUM(U27:U29)</f>
        <v>42</v>
      </c>
      <c r="V30" s="3">
        <f t="shared" ref="V30" si="4">SUM(V27:V29)</f>
        <v>182</v>
      </c>
    </row>
    <row r="31" spans="1:22">
      <c r="A31" s="27" t="s">
        <v>51</v>
      </c>
      <c r="B31" s="8" t="s">
        <v>20</v>
      </c>
      <c r="C31" s="3">
        <v>76</v>
      </c>
      <c r="D31" s="3">
        <v>40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>
        <v>1</v>
      </c>
      <c r="P31" s="3">
        <v>1</v>
      </c>
      <c r="Q31" s="3"/>
      <c r="R31" s="3"/>
      <c r="S31" s="3">
        <v>7</v>
      </c>
      <c r="T31" s="3">
        <v>6</v>
      </c>
      <c r="U31" s="9">
        <f>D31+F31+H31+J31+L31+N31+P31+R31+T31</f>
        <v>47</v>
      </c>
      <c r="V31" s="10">
        <f>C31+E31+G31+I31+K31+M31+O31+Q31+S31</f>
        <v>84</v>
      </c>
    </row>
    <row r="32" spans="1:22">
      <c r="A32" s="27"/>
      <c r="B32" s="8" t="s">
        <v>21</v>
      </c>
      <c r="C32" s="3">
        <v>38</v>
      </c>
      <c r="D32" s="3">
        <v>14</v>
      </c>
      <c r="E32" s="3">
        <v>1</v>
      </c>
      <c r="F32" s="3">
        <v>1</v>
      </c>
      <c r="G32" s="3">
        <v>10</v>
      </c>
      <c r="H32" s="3">
        <v>9</v>
      </c>
      <c r="I32" s="3">
        <v>1</v>
      </c>
      <c r="J32" s="3">
        <v>1</v>
      </c>
      <c r="K32" s="3"/>
      <c r="L32" s="3"/>
      <c r="M32" s="3"/>
      <c r="N32" s="3"/>
      <c r="O32" s="3">
        <v>8</v>
      </c>
      <c r="P32" s="3">
        <v>0</v>
      </c>
      <c r="Q32" s="3"/>
      <c r="R32" s="3"/>
      <c r="S32" s="3"/>
      <c r="T32" s="3"/>
      <c r="U32" s="9">
        <f>D32+F32+H32+J32+L32+N32+P32+R32+T32</f>
        <v>25</v>
      </c>
      <c r="V32" s="10">
        <f>C32+E32+G32+I32+K32+M32+O32+Q32+S32</f>
        <v>58</v>
      </c>
    </row>
    <row r="33" spans="1:22">
      <c r="A33" s="27"/>
      <c r="B33" s="8" t="s">
        <v>22</v>
      </c>
      <c r="C33" s="3">
        <v>40</v>
      </c>
      <c r="D33" s="3">
        <v>27</v>
      </c>
      <c r="E33" s="3"/>
      <c r="F33" s="3"/>
      <c r="G33" s="3"/>
      <c r="H33" s="3"/>
      <c r="I33" s="3">
        <v>1</v>
      </c>
      <c r="J33" s="3">
        <v>0</v>
      </c>
      <c r="K33" s="3"/>
      <c r="L33" s="3"/>
      <c r="M33" s="3"/>
      <c r="N33" s="3"/>
      <c r="O33" s="3"/>
      <c r="P33" s="3"/>
      <c r="Q33" s="3"/>
      <c r="R33" s="3"/>
      <c r="S33" s="3">
        <v>17</v>
      </c>
      <c r="T33" s="3">
        <v>8</v>
      </c>
      <c r="U33" s="9">
        <f>D33+F33+H33+J33+L33+N33+P33+R33+T33</f>
        <v>35</v>
      </c>
      <c r="V33" s="10">
        <f>C33+E33+G33+I33+K33+M33+O33+Q33+S33</f>
        <v>58</v>
      </c>
    </row>
    <row r="34" spans="1:22">
      <c r="A34" s="27"/>
      <c r="B34" s="8" t="s">
        <v>46</v>
      </c>
      <c r="C34" s="3">
        <v>154</v>
      </c>
      <c r="D34" s="3">
        <f t="shared" ref="D34:S34" si="5">SUM(D31:D33)</f>
        <v>81</v>
      </c>
      <c r="E34" s="3">
        <f t="shared" si="5"/>
        <v>1</v>
      </c>
      <c r="F34" s="3">
        <f t="shared" si="5"/>
        <v>1</v>
      </c>
      <c r="G34" s="3">
        <f t="shared" si="5"/>
        <v>10</v>
      </c>
      <c r="H34" s="3">
        <f t="shared" si="5"/>
        <v>9</v>
      </c>
      <c r="I34" s="3">
        <f t="shared" si="5"/>
        <v>2</v>
      </c>
      <c r="J34" s="3">
        <f t="shared" si="5"/>
        <v>1</v>
      </c>
      <c r="K34" s="3">
        <f t="shared" si="5"/>
        <v>0</v>
      </c>
      <c r="L34" s="3">
        <f t="shared" si="5"/>
        <v>0</v>
      </c>
      <c r="M34" s="3">
        <f t="shared" si="5"/>
        <v>0</v>
      </c>
      <c r="N34" s="3">
        <f t="shared" si="5"/>
        <v>0</v>
      </c>
      <c r="O34" s="3">
        <f t="shared" si="5"/>
        <v>9</v>
      </c>
      <c r="P34" s="3">
        <f t="shared" si="5"/>
        <v>1</v>
      </c>
      <c r="Q34" s="3">
        <f t="shared" si="5"/>
        <v>0</v>
      </c>
      <c r="R34" s="3">
        <f t="shared" si="5"/>
        <v>0</v>
      </c>
      <c r="S34" s="3">
        <f t="shared" si="5"/>
        <v>24</v>
      </c>
      <c r="T34" s="3">
        <f>SUM(T31:T33)</f>
        <v>14</v>
      </c>
      <c r="U34" s="3">
        <f t="shared" ref="U34" si="6">SUM(U31:U33)</f>
        <v>107</v>
      </c>
      <c r="V34" s="3">
        <f t="shared" ref="V34" si="7">SUM(V31:V33)</f>
        <v>200</v>
      </c>
    </row>
    <row r="35" spans="1:22">
      <c r="A35" s="27" t="s">
        <v>52</v>
      </c>
      <c r="B35" s="8" t="s">
        <v>24</v>
      </c>
      <c r="C35" s="3">
        <v>75</v>
      </c>
      <c r="D35" s="3">
        <v>33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9">
        <f>D35+F35+H35+J35+L35+N35+P35+R35+T35</f>
        <v>33</v>
      </c>
      <c r="V35" s="10">
        <f>C35+E35+G35+I35+K35+M35+O35+Q35+S35</f>
        <v>75</v>
      </c>
    </row>
    <row r="36" spans="1:22">
      <c r="A36" s="27"/>
      <c r="B36" s="8" t="s">
        <v>25</v>
      </c>
      <c r="C36" s="3">
        <v>23</v>
      </c>
      <c r="D36" s="3">
        <v>3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9">
        <f>D36+F36+H36+J36+L36+N36+P36+R36+T36</f>
        <v>3</v>
      </c>
      <c r="V36" s="10">
        <f>C36+E36+G36+I36+K36+M36+O36+Q36+S36</f>
        <v>23</v>
      </c>
    </row>
    <row r="37" spans="1:22">
      <c r="A37" s="27"/>
      <c r="B37" s="8" t="s">
        <v>26</v>
      </c>
      <c r="C37" s="3">
        <v>40</v>
      </c>
      <c r="D37" s="3">
        <v>17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9">
        <f>D37+F37+H37+J37+L37+N37+P37+R37+T37</f>
        <v>17</v>
      </c>
      <c r="V37" s="10">
        <f>C37+E37+G37+I37+K37+M37+O37+Q37+S37</f>
        <v>40</v>
      </c>
    </row>
    <row r="38" spans="1:22">
      <c r="A38" s="27"/>
      <c r="B38" s="8" t="s">
        <v>46</v>
      </c>
      <c r="C38" s="3">
        <f>SUM(C35:C37)</f>
        <v>138</v>
      </c>
      <c r="D38" s="3">
        <f t="shared" ref="D38:V38" si="8">SUM(D35:D37)</f>
        <v>53</v>
      </c>
      <c r="E38" s="3">
        <f t="shared" si="8"/>
        <v>0</v>
      </c>
      <c r="F38" s="3">
        <f t="shared" si="8"/>
        <v>0</v>
      </c>
      <c r="G38" s="3">
        <f t="shared" si="8"/>
        <v>0</v>
      </c>
      <c r="H38" s="3">
        <f t="shared" si="8"/>
        <v>0</v>
      </c>
      <c r="I38" s="3">
        <f t="shared" si="8"/>
        <v>0</v>
      </c>
      <c r="J38" s="3">
        <f t="shared" si="8"/>
        <v>0</v>
      </c>
      <c r="K38" s="3">
        <f t="shared" si="8"/>
        <v>0</v>
      </c>
      <c r="L38" s="3">
        <f t="shared" si="8"/>
        <v>0</v>
      </c>
      <c r="M38" s="3">
        <f t="shared" si="8"/>
        <v>0</v>
      </c>
      <c r="N38" s="3">
        <f t="shared" si="8"/>
        <v>0</v>
      </c>
      <c r="O38" s="3">
        <f t="shared" si="8"/>
        <v>0</v>
      </c>
      <c r="P38" s="3">
        <f t="shared" si="8"/>
        <v>0</v>
      </c>
      <c r="Q38" s="3">
        <f t="shared" si="8"/>
        <v>0</v>
      </c>
      <c r="R38" s="3">
        <f t="shared" si="8"/>
        <v>0</v>
      </c>
      <c r="S38" s="3">
        <f t="shared" si="8"/>
        <v>0</v>
      </c>
      <c r="T38" s="3">
        <f t="shared" si="8"/>
        <v>0</v>
      </c>
      <c r="U38" s="3">
        <f t="shared" si="8"/>
        <v>53</v>
      </c>
      <c r="V38" s="3">
        <f t="shared" si="8"/>
        <v>138</v>
      </c>
    </row>
    <row r="39" spans="1:22">
      <c r="A39" s="27" t="s">
        <v>53</v>
      </c>
      <c r="B39" s="8" t="s">
        <v>27</v>
      </c>
      <c r="C39" s="3">
        <v>17</v>
      </c>
      <c r="D39" s="3">
        <v>7</v>
      </c>
      <c r="E39" s="3"/>
      <c r="F39" s="3"/>
      <c r="G39" s="3">
        <v>3</v>
      </c>
      <c r="H39" s="3"/>
      <c r="I39" s="3">
        <v>1</v>
      </c>
      <c r="J39" s="3">
        <v>0</v>
      </c>
      <c r="K39" s="3">
        <v>1</v>
      </c>
      <c r="L39" s="3">
        <v>0</v>
      </c>
      <c r="M39" s="3"/>
      <c r="N39" s="3"/>
      <c r="O39" s="3"/>
      <c r="P39" s="3"/>
      <c r="Q39" s="3"/>
      <c r="R39" s="3"/>
      <c r="S39" s="3"/>
      <c r="T39" s="3"/>
      <c r="U39" s="9">
        <f>D39+F39+H39+J39+L39+N39+P39+R39+T39</f>
        <v>7</v>
      </c>
      <c r="V39" s="10">
        <f>C39+E39+G39+I39+K39+M39+O39+Q39+S39</f>
        <v>22</v>
      </c>
    </row>
    <row r="40" spans="1:22">
      <c r="A40" s="27"/>
      <c r="B40" s="8" t="s">
        <v>28</v>
      </c>
      <c r="C40" s="3">
        <v>10</v>
      </c>
      <c r="D40" s="3">
        <v>5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>
        <v>2</v>
      </c>
      <c r="R40" s="3">
        <v>2</v>
      </c>
      <c r="S40" s="3"/>
      <c r="T40" s="3"/>
      <c r="U40" s="9">
        <f>D40+F40+H40+J40+L40+N40+P40+R40+T40</f>
        <v>7</v>
      </c>
      <c r="V40" s="10">
        <f>C40+E40+G40+I40+K40+M40+O40+Q40+S40</f>
        <v>12</v>
      </c>
    </row>
    <row r="41" spans="1:22">
      <c r="A41" s="27"/>
      <c r="B41" s="8" t="s">
        <v>29</v>
      </c>
      <c r="C41" s="3">
        <v>16</v>
      </c>
      <c r="D41" s="3">
        <v>9</v>
      </c>
      <c r="E41" s="3"/>
      <c r="F41" s="3"/>
      <c r="G41" s="3">
        <v>1</v>
      </c>
      <c r="H41" s="3">
        <v>1</v>
      </c>
      <c r="I41" s="3"/>
      <c r="J41" s="3"/>
      <c r="K41" s="3"/>
      <c r="L41" s="3"/>
      <c r="M41" s="3">
        <v>1</v>
      </c>
      <c r="N41" s="3">
        <v>1</v>
      </c>
      <c r="O41" s="3"/>
      <c r="P41" s="3"/>
      <c r="Q41" s="3"/>
      <c r="R41" s="3"/>
      <c r="S41" s="3"/>
      <c r="T41" s="3"/>
      <c r="U41" s="9">
        <f>D41+F41+H41+J41+L41+N41+P41+R41+T41</f>
        <v>11</v>
      </c>
      <c r="V41" s="10">
        <f>C41+E41+G41+I41+K41+M41+O41+Q41+S41</f>
        <v>18</v>
      </c>
    </row>
    <row r="42" spans="1:22">
      <c r="A42" s="27"/>
      <c r="B42" s="8" t="s">
        <v>46</v>
      </c>
      <c r="C42" s="3">
        <f>SUM(C39:C41)</f>
        <v>43</v>
      </c>
      <c r="D42" s="3">
        <f t="shared" ref="D42:V42" si="9">SUM(D39:D41)</f>
        <v>21</v>
      </c>
      <c r="E42" s="3">
        <f t="shared" si="9"/>
        <v>0</v>
      </c>
      <c r="F42" s="3">
        <f t="shared" si="9"/>
        <v>0</v>
      </c>
      <c r="G42" s="3">
        <f t="shared" si="9"/>
        <v>4</v>
      </c>
      <c r="H42" s="3">
        <f t="shared" si="9"/>
        <v>1</v>
      </c>
      <c r="I42" s="3">
        <f t="shared" si="9"/>
        <v>1</v>
      </c>
      <c r="J42" s="3">
        <f t="shared" si="9"/>
        <v>0</v>
      </c>
      <c r="K42" s="3">
        <f t="shared" si="9"/>
        <v>1</v>
      </c>
      <c r="L42" s="3">
        <f t="shared" si="9"/>
        <v>0</v>
      </c>
      <c r="M42" s="3">
        <f t="shared" si="9"/>
        <v>1</v>
      </c>
      <c r="N42" s="3">
        <f t="shared" si="9"/>
        <v>1</v>
      </c>
      <c r="O42" s="3">
        <f t="shared" si="9"/>
        <v>0</v>
      </c>
      <c r="P42" s="3">
        <f t="shared" si="9"/>
        <v>0</v>
      </c>
      <c r="Q42" s="3">
        <f t="shared" si="9"/>
        <v>2</v>
      </c>
      <c r="R42" s="3">
        <f t="shared" si="9"/>
        <v>2</v>
      </c>
      <c r="S42" s="3">
        <f t="shared" si="9"/>
        <v>0</v>
      </c>
      <c r="T42" s="3">
        <f t="shared" si="9"/>
        <v>0</v>
      </c>
      <c r="U42" s="3">
        <f t="shared" si="9"/>
        <v>25</v>
      </c>
      <c r="V42" s="3">
        <f t="shared" si="9"/>
        <v>52</v>
      </c>
    </row>
    <row r="43" spans="1:22">
      <c r="A43" s="27" t="s">
        <v>54</v>
      </c>
      <c r="B43" s="8" t="s">
        <v>30</v>
      </c>
      <c r="C43" s="3">
        <v>14</v>
      </c>
      <c r="D43" s="3">
        <v>9</v>
      </c>
      <c r="E43" s="3"/>
      <c r="F43" s="3"/>
      <c r="G43" s="3"/>
      <c r="H43" s="3"/>
      <c r="I43" s="3"/>
      <c r="J43" s="3"/>
      <c r="K43" s="3"/>
      <c r="L43" s="3"/>
      <c r="M43" s="3">
        <v>6</v>
      </c>
      <c r="N43" s="3">
        <v>1</v>
      </c>
      <c r="O43" s="3"/>
      <c r="P43" s="3"/>
      <c r="Q43" s="3">
        <v>43</v>
      </c>
      <c r="R43" s="3">
        <v>10</v>
      </c>
      <c r="S43" s="3"/>
      <c r="T43" s="3"/>
      <c r="U43" s="9">
        <f>D43+F43+H43+J43+L43+N43+P43+R43+T43</f>
        <v>20</v>
      </c>
      <c r="V43" s="10">
        <f>C43+E43+G43+I43+K43+M43+O43+Q43+S43</f>
        <v>63</v>
      </c>
    </row>
    <row r="44" spans="1:22">
      <c r="A44" s="27"/>
      <c r="B44" s="8" t="s">
        <v>31</v>
      </c>
      <c r="C44" s="3">
        <v>39</v>
      </c>
      <c r="D44" s="3">
        <v>27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>
        <v>14</v>
      </c>
      <c r="R44" s="3">
        <v>6</v>
      </c>
      <c r="S44" s="3"/>
      <c r="T44" s="3"/>
      <c r="U44" s="9">
        <f>D44+F44+H44+J44+L44+N44+P44+R44+T44</f>
        <v>33</v>
      </c>
      <c r="V44" s="10">
        <f>C44+E44+G44+I44+K44+M44+O44+Q44+S44</f>
        <v>53</v>
      </c>
    </row>
    <row r="45" spans="1:22">
      <c r="A45" s="27"/>
      <c r="B45" s="8" t="s">
        <v>32</v>
      </c>
      <c r="C45" s="3">
        <v>51</v>
      </c>
      <c r="D45" s="3">
        <v>12</v>
      </c>
      <c r="E45" s="3">
        <v>21</v>
      </c>
      <c r="F45" s="3"/>
      <c r="G45" s="3"/>
      <c r="H45" s="3"/>
      <c r="I45" s="3"/>
      <c r="J45" s="3"/>
      <c r="K45" s="3"/>
      <c r="L45" s="3"/>
      <c r="M45" s="3">
        <v>4</v>
      </c>
      <c r="N45" s="3">
        <v>2</v>
      </c>
      <c r="O45" s="3"/>
      <c r="P45" s="3"/>
      <c r="Q45" s="3">
        <v>22</v>
      </c>
      <c r="R45" s="3">
        <v>8</v>
      </c>
      <c r="S45" s="3"/>
      <c r="T45" s="3"/>
      <c r="U45" s="9">
        <f>D45+F45+H45+J45+L45+N45+P45+R45+T45</f>
        <v>22</v>
      </c>
      <c r="V45" s="10">
        <f>C45+E45+G45+I45+K45+M45+O45+Q45+S45</f>
        <v>98</v>
      </c>
    </row>
    <row r="46" spans="1:22">
      <c r="A46" s="27"/>
      <c r="B46" s="8" t="s">
        <v>46</v>
      </c>
      <c r="C46" s="3">
        <f>SUM(C43:C45)</f>
        <v>104</v>
      </c>
      <c r="D46" s="3">
        <f t="shared" ref="D46:V46" si="10">SUM(D43:D45)</f>
        <v>48</v>
      </c>
      <c r="E46" s="3">
        <f t="shared" si="10"/>
        <v>21</v>
      </c>
      <c r="F46" s="3">
        <f t="shared" si="10"/>
        <v>0</v>
      </c>
      <c r="G46" s="3">
        <f t="shared" si="10"/>
        <v>0</v>
      </c>
      <c r="H46" s="3">
        <f t="shared" si="10"/>
        <v>0</v>
      </c>
      <c r="I46" s="3">
        <f t="shared" si="10"/>
        <v>0</v>
      </c>
      <c r="J46" s="3">
        <f t="shared" si="10"/>
        <v>0</v>
      </c>
      <c r="K46" s="3">
        <f t="shared" si="10"/>
        <v>0</v>
      </c>
      <c r="L46" s="3">
        <f t="shared" si="10"/>
        <v>0</v>
      </c>
      <c r="M46" s="3">
        <f t="shared" si="10"/>
        <v>10</v>
      </c>
      <c r="N46" s="3">
        <f t="shared" si="10"/>
        <v>3</v>
      </c>
      <c r="O46" s="3">
        <f t="shared" si="10"/>
        <v>0</v>
      </c>
      <c r="P46" s="3">
        <f t="shared" si="10"/>
        <v>0</v>
      </c>
      <c r="Q46" s="3">
        <f t="shared" si="10"/>
        <v>79</v>
      </c>
      <c r="R46" s="3">
        <f t="shared" si="10"/>
        <v>24</v>
      </c>
      <c r="S46" s="3">
        <f t="shared" si="10"/>
        <v>0</v>
      </c>
      <c r="T46" s="3">
        <f t="shared" si="10"/>
        <v>0</v>
      </c>
      <c r="U46" s="3">
        <f t="shared" si="10"/>
        <v>75</v>
      </c>
      <c r="V46" s="3">
        <f t="shared" si="10"/>
        <v>214</v>
      </c>
    </row>
    <row r="47" spans="1:22">
      <c r="A47" s="27" t="s">
        <v>55</v>
      </c>
      <c r="B47" s="8" t="s">
        <v>33</v>
      </c>
      <c r="C47" s="3">
        <v>107</v>
      </c>
      <c r="D47" s="3">
        <v>30</v>
      </c>
      <c r="E47" s="3">
        <v>13</v>
      </c>
      <c r="F47" s="3">
        <v>1</v>
      </c>
      <c r="G47" s="3">
        <v>12</v>
      </c>
      <c r="H47" s="3">
        <v>1</v>
      </c>
      <c r="I47" s="3">
        <v>1</v>
      </c>
      <c r="J47" s="3">
        <v>0</v>
      </c>
      <c r="K47" s="3">
        <v>17</v>
      </c>
      <c r="L47" s="3">
        <v>0</v>
      </c>
      <c r="M47" s="3">
        <v>40</v>
      </c>
      <c r="N47" s="3">
        <v>1</v>
      </c>
      <c r="O47" s="3"/>
      <c r="P47" s="3"/>
      <c r="Q47" s="3"/>
      <c r="R47" s="3"/>
      <c r="S47" s="3">
        <v>65</v>
      </c>
      <c r="T47" s="3">
        <v>7</v>
      </c>
      <c r="U47" s="9">
        <f>D47+F47+H47+J47+L47+N47+P47+R47+T47</f>
        <v>40</v>
      </c>
      <c r="V47" s="10">
        <f>C47+E47+G47+I47+K47+M47+O47+Q47+S47</f>
        <v>255</v>
      </c>
    </row>
    <row r="48" spans="1:22">
      <c r="A48" s="27"/>
      <c r="B48" s="8" t="s">
        <v>34</v>
      </c>
      <c r="C48" s="3">
        <v>22</v>
      </c>
      <c r="D48" s="3">
        <v>5</v>
      </c>
      <c r="E48" s="3"/>
      <c r="F48" s="3"/>
      <c r="G48" s="3">
        <v>7</v>
      </c>
      <c r="H48" s="3">
        <v>0</v>
      </c>
      <c r="I48" s="3">
        <v>4</v>
      </c>
      <c r="J48" s="3">
        <v>0</v>
      </c>
      <c r="K48" s="3">
        <v>7</v>
      </c>
      <c r="L48" s="3">
        <v>0</v>
      </c>
      <c r="M48" s="3"/>
      <c r="N48" s="3"/>
      <c r="O48" s="3"/>
      <c r="P48" s="3"/>
      <c r="Q48" s="3"/>
      <c r="R48" s="3"/>
      <c r="S48" s="3">
        <v>33</v>
      </c>
      <c r="T48" s="3">
        <v>2</v>
      </c>
      <c r="U48" s="9">
        <f>D48+F48+H48+J48+L48+N48+P48+R48+T48</f>
        <v>7</v>
      </c>
      <c r="V48" s="10">
        <f>C48+E48+G48+I48+K48+M48+O48+Q48+S48</f>
        <v>73</v>
      </c>
    </row>
    <row r="49" spans="1:22">
      <c r="A49" s="27"/>
      <c r="B49" s="8" t="s">
        <v>35</v>
      </c>
      <c r="C49" s="3">
        <v>16</v>
      </c>
      <c r="D49" s="3">
        <v>3</v>
      </c>
      <c r="E49" s="3"/>
      <c r="F49" s="3"/>
      <c r="G49" s="3">
        <v>4</v>
      </c>
      <c r="H49" s="3">
        <v>0</v>
      </c>
      <c r="I49" s="3"/>
      <c r="J49" s="3"/>
      <c r="K49" s="3">
        <v>13</v>
      </c>
      <c r="L49" s="3">
        <v>1</v>
      </c>
      <c r="M49" s="3"/>
      <c r="N49" s="3"/>
      <c r="O49" s="3"/>
      <c r="P49" s="3"/>
      <c r="Q49" s="3"/>
      <c r="R49" s="3"/>
      <c r="S49" s="3">
        <v>35</v>
      </c>
      <c r="T49" s="3">
        <v>1</v>
      </c>
      <c r="U49" s="9">
        <f>D49+F49+H49+J49+L49+N49+P49+R49+T49</f>
        <v>5</v>
      </c>
      <c r="V49" s="10">
        <f>C49+E49+G49+I49+K49+M49+O49+Q49+S49</f>
        <v>68</v>
      </c>
    </row>
    <row r="50" spans="1:22">
      <c r="A50" s="27"/>
      <c r="B50" s="8" t="s">
        <v>46</v>
      </c>
      <c r="C50" s="3">
        <f>SUM(C47:C49)</f>
        <v>145</v>
      </c>
      <c r="D50" s="3">
        <f t="shared" ref="D50:V50" si="11">SUM(D47:D49)</f>
        <v>38</v>
      </c>
      <c r="E50" s="3">
        <f t="shared" si="11"/>
        <v>13</v>
      </c>
      <c r="F50" s="3">
        <f t="shared" si="11"/>
        <v>1</v>
      </c>
      <c r="G50" s="3">
        <f t="shared" si="11"/>
        <v>23</v>
      </c>
      <c r="H50" s="3">
        <f t="shared" si="11"/>
        <v>1</v>
      </c>
      <c r="I50" s="3">
        <f t="shared" si="11"/>
        <v>5</v>
      </c>
      <c r="J50" s="3">
        <f t="shared" si="11"/>
        <v>0</v>
      </c>
      <c r="K50" s="3">
        <f t="shared" si="11"/>
        <v>37</v>
      </c>
      <c r="L50" s="3">
        <f t="shared" si="11"/>
        <v>1</v>
      </c>
      <c r="M50" s="3">
        <f t="shared" si="11"/>
        <v>40</v>
      </c>
      <c r="N50" s="3">
        <f t="shared" si="11"/>
        <v>1</v>
      </c>
      <c r="O50" s="3">
        <f t="shared" si="11"/>
        <v>0</v>
      </c>
      <c r="P50" s="3">
        <f t="shared" si="11"/>
        <v>0</v>
      </c>
      <c r="Q50" s="3">
        <f t="shared" si="11"/>
        <v>0</v>
      </c>
      <c r="R50" s="3">
        <f t="shared" si="11"/>
        <v>0</v>
      </c>
      <c r="S50" s="3">
        <f t="shared" si="11"/>
        <v>133</v>
      </c>
      <c r="T50" s="3">
        <f t="shared" si="11"/>
        <v>10</v>
      </c>
      <c r="U50" s="3">
        <f t="shared" si="11"/>
        <v>52</v>
      </c>
      <c r="V50" s="3">
        <f t="shared" si="11"/>
        <v>396</v>
      </c>
    </row>
    <row r="51" spans="1:22">
      <c r="A51" s="27" t="s">
        <v>56</v>
      </c>
      <c r="B51" s="8" t="s">
        <v>36</v>
      </c>
      <c r="C51" s="3">
        <v>23</v>
      </c>
      <c r="D51" s="3">
        <v>2</v>
      </c>
      <c r="E51" s="3"/>
      <c r="F51" s="3"/>
      <c r="G51" s="3">
        <v>11</v>
      </c>
      <c r="H51" s="3">
        <v>2</v>
      </c>
      <c r="I51" s="3">
        <v>3</v>
      </c>
      <c r="J51" s="3">
        <v>1</v>
      </c>
      <c r="K51" s="3">
        <v>16</v>
      </c>
      <c r="L51" s="3">
        <v>2</v>
      </c>
      <c r="M51" s="3">
        <v>12</v>
      </c>
      <c r="N51" s="3">
        <v>0</v>
      </c>
      <c r="O51" s="3">
        <v>11</v>
      </c>
      <c r="P51" s="3">
        <v>0</v>
      </c>
      <c r="Q51" s="3">
        <v>101</v>
      </c>
      <c r="R51" s="3">
        <v>0</v>
      </c>
      <c r="S51" s="3">
        <v>56</v>
      </c>
      <c r="T51" s="3">
        <v>0</v>
      </c>
      <c r="U51" s="9">
        <f>D51+F51+H51+J51+L51+N51+P51+R51+T51</f>
        <v>7</v>
      </c>
      <c r="V51" s="10">
        <f>C51+E51+G51+I51+K51+M51+O51+Q51+S51</f>
        <v>233</v>
      </c>
    </row>
    <row r="52" spans="1:22">
      <c r="A52" s="27"/>
      <c r="B52" s="8" t="s">
        <v>37</v>
      </c>
      <c r="C52" s="3">
        <v>104</v>
      </c>
      <c r="D52" s="3">
        <v>0</v>
      </c>
      <c r="E52" s="3">
        <v>12</v>
      </c>
      <c r="F52" s="3">
        <v>0</v>
      </c>
      <c r="G52" s="3">
        <v>10</v>
      </c>
      <c r="H52" s="3">
        <v>0</v>
      </c>
      <c r="I52" s="3">
        <v>11</v>
      </c>
      <c r="J52" s="3">
        <v>0</v>
      </c>
      <c r="K52" s="3">
        <v>19</v>
      </c>
      <c r="L52" s="3"/>
      <c r="M52" s="3"/>
      <c r="N52" s="3"/>
      <c r="O52" s="3"/>
      <c r="P52" s="3"/>
      <c r="Q52" s="3">
        <v>330</v>
      </c>
      <c r="R52" s="3">
        <v>0</v>
      </c>
      <c r="S52" s="3">
        <v>1</v>
      </c>
      <c r="T52" s="3">
        <v>1</v>
      </c>
      <c r="U52" s="9">
        <f>D52+F52+H52+J52+L52+N52+P52+R52+T52</f>
        <v>1</v>
      </c>
      <c r="V52" s="10">
        <f>C52+E52+G52+I52+K52+M52+O52+Q52+S52</f>
        <v>487</v>
      </c>
    </row>
    <row r="53" spans="1:22">
      <c r="A53" s="27"/>
      <c r="B53" s="8" t="s">
        <v>38</v>
      </c>
      <c r="C53" s="3">
        <v>66</v>
      </c>
      <c r="D53" s="3">
        <v>12</v>
      </c>
      <c r="E53" s="3">
        <v>4</v>
      </c>
      <c r="F53" s="3">
        <v>3</v>
      </c>
      <c r="G53" s="3">
        <v>3</v>
      </c>
      <c r="H53" s="3">
        <v>0</v>
      </c>
      <c r="I53" s="3">
        <v>1</v>
      </c>
      <c r="J53" s="3">
        <v>1</v>
      </c>
      <c r="K53" s="3">
        <v>9</v>
      </c>
      <c r="L53" s="3">
        <v>1</v>
      </c>
      <c r="M53" s="3"/>
      <c r="N53" s="3"/>
      <c r="O53" s="3">
        <v>2</v>
      </c>
      <c r="P53" s="3">
        <v>0</v>
      </c>
      <c r="Q53" s="3">
        <v>36</v>
      </c>
      <c r="R53" s="3">
        <v>0</v>
      </c>
      <c r="S53" s="3">
        <v>24</v>
      </c>
      <c r="T53" s="3">
        <v>0</v>
      </c>
      <c r="U53" s="9">
        <f>D53+F53+H53+J53+L53+N53+P53+R53+T53</f>
        <v>17</v>
      </c>
      <c r="V53" s="10">
        <f>C53+E53+G53+I53+K53+M53+O53+Q53+S53</f>
        <v>145</v>
      </c>
    </row>
    <row r="54" spans="1:22">
      <c r="A54" s="27"/>
      <c r="B54" s="8" t="s">
        <v>46</v>
      </c>
      <c r="C54" s="3">
        <f>SUM(C51:C53)</f>
        <v>193</v>
      </c>
      <c r="D54" s="3">
        <f t="shared" ref="D54:V54" si="12">SUM(D51:D53)</f>
        <v>14</v>
      </c>
      <c r="E54" s="3">
        <f t="shared" si="12"/>
        <v>16</v>
      </c>
      <c r="F54" s="3">
        <f t="shared" si="12"/>
        <v>3</v>
      </c>
      <c r="G54" s="3">
        <f t="shared" si="12"/>
        <v>24</v>
      </c>
      <c r="H54" s="3">
        <f t="shared" si="12"/>
        <v>2</v>
      </c>
      <c r="I54" s="3">
        <f t="shared" si="12"/>
        <v>15</v>
      </c>
      <c r="J54" s="3">
        <f t="shared" si="12"/>
        <v>2</v>
      </c>
      <c r="K54" s="3">
        <f t="shared" si="12"/>
        <v>44</v>
      </c>
      <c r="L54" s="3">
        <f t="shared" si="12"/>
        <v>3</v>
      </c>
      <c r="M54" s="3">
        <f t="shared" si="12"/>
        <v>12</v>
      </c>
      <c r="N54" s="3">
        <f t="shared" si="12"/>
        <v>0</v>
      </c>
      <c r="O54" s="3">
        <f t="shared" si="12"/>
        <v>13</v>
      </c>
      <c r="P54" s="3">
        <f t="shared" si="12"/>
        <v>0</v>
      </c>
      <c r="Q54" s="3">
        <f t="shared" si="12"/>
        <v>467</v>
      </c>
      <c r="R54" s="3">
        <f t="shared" si="12"/>
        <v>0</v>
      </c>
      <c r="S54" s="3">
        <f t="shared" si="12"/>
        <v>81</v>
      </c>
      <c r="T54" s="3">
        <f t="shared" si="12"/>
        <v>1</v>
      </c>
      <c r="U54" s="3">
        <f t="shared" si="12"/>
        <v>25</v>
      </c>
      <c r="V54" s="3">
        <f t="shared" si="12"/>
        <v>865</v>
      </c>
    </row>
    <row r="55" spans="1:22">
      <c r="A55" s="27" t="s">
        <v>57</v>
      </c>
      <c r="B55" s="8" t="s">
        <v>39</v>
      </c>
      <c r="C55" s="3">
        <v>29</v>
      </c>
      <c r="D55" s="3">
        <v>8</v>
      </c>
      <c r="E55" s="3"/>
      <c r="F55" s="3"/>
      <c r="G55" s="3"/>
      <c r="H55" s="3"/>
      <c r="I55" s="3">
        <v>0</v>
      </c>
      <c r="J55" s="3">
        <v>5</v>
      </c>
      <c r="K55" s="3">
        <v>7</v>
      </c>
      <c r="L55" s="3"/>
      <c r="M55" s="3"/>
      <c r="N55" s="3"/>
      <c r="O55" s="3"/>
      <c r="P55" s="3"/>
      <c r="Q55" s="3"/>
      <c r="R55" s="3"/>
      <c r="S55" s="3"/>
      <c r="T55" s="3"/>
      <c r="U55" s="9">
        <f>D55+F55+H55+J55+L55+N55+P55+R55+T55</f>
        <v>13</v>
      </c>
      <c r="V55" s="10">
        <f>C55+E55+G55+I55+K55+M55+O55+Q55+S55</f>
        <v>36</v>
      </c>
    </row>
    <row r="56" spans="1:22">
      <c r="A56" s="27"/>
      <c r="B56" s="8" t="s">
        <v>40</v>
      </c>
      <c r="C56" s="3"/>
      <c r="D56" s="3"/>
      <c r="E56" s="3"/>
      <c r="F56" s="3"/>
      <c r="G56" s="3">
        <v>4</v>
      </c>
      <c r="H56" s="3">
        <v>2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9">
        <f>D56+F56+H56+J56+L56+N56+P56+R56+T56</f>
        <v>2</v>
      </c>
      <c r="V56" s="10">
        <f>C56+E56+G56+I56+K56+M56+O56+Q56+S56</f>
        <v>4</v>
      </c>
    </row>
    <row r="57" spans="1:22">
      <c r="A57" s="27"/>
      <c r="B57" s="8" t="s">
        <v>46</v>
      </c>
      <c r="C57" s="3">
        <f>SUM(C55:C56)</f>
        <v>29</v>
      </c>
      <c r="D57" s="3">
        <f>SUM(D55:D56)</f>
        <v>8</v>
      </c>
      <c r="E57" s="3">
        <f t="shared" ref="E57:V57" si="13">SUM(E55:E56)</f>
        <v>0</v>
      </c>
      <c r="F57" s="3">
        <f t="shared" si="13"/>
        <v>0</v>
      </c>
      <c r="G57" s="3">
        <f t="shared" si="13"/>
        <v>4</v>
      </c>
      <c r="H57" s="3">
        <f t="shared" si="13"/>
        <v>2</v>
      </c>
      <c r="I57" s="3">
        <f t="shared" si="13"/>
        <v>0</v>
      </c>
      <c r="J57" s="3">
        <f t="shared" si="13"/>
        <v>5</v>
      </c>
      <c r="K57" s="3">
        <f t="shared" si="13"/>
        <v>7</v>
      </c>
      <c r="L57" s="3">
        <f t="shared" si="13"/>
        <v>0</v>
      </c>
      <c r="M57" s="3">
        <f t="shared" si="13"/>
        <v>0</v>
      </c>
      <c r="N57" s="3">
        <f t="shared" si="13"/>
        <v>0</v>
      </c>
      <c r="O57" s="3">
        <f t="shared" si="13"/>
        <v>0</v>
      </c>
      <c r="P57" s="3">
        <f t="shared" si="13"/>
        <v>0</v>
      </c>
      <c r="Q57" s="3">
        <f t="shared" si="13"/>
        <v>0</v>
      </c>
      <c r="R57" s="3">
        <f t="shared" si="13"/>
        <v>0</v>
      </c>
      <c r="S57" s="3">
        <f t="shared" si="13"/>
        <v>0</v>
      </c>
      <c r="T57" s="3">
        <f t="shared" si="13"/>
        <v>0</v>
      </c>
      <c r="U57" s="3">
        <f t="shared" si="13"/>
        <v>15</v>
      </c>
      <c r="V57" s="3">
        <f t="shared" si="13"/>
        <v>40</v>
      </c>
    </row>
    <row r="58" spans="1:22">
      <c r="A58" s="27" t="s">
        <v>61</v>
      </c>
      <c r="B58" s="8" t="s">
        <v>41</v>
      </c>
      <c r="C58" s="3">
        <v>82</v>
      </c>
      <c r="D58" s="3">
        <v>5</v>
      </c>
      <c r="E58" s="3">
        <v>33</v>
      </c>
      <c r="F58" s="3">
        <v>2</v>
      </c>
      <c r="G58" s="3">
        <v>8</v>
      </c>
      <c r="H58" s="3">
        <v>0</v>
      </c>
      <c r="I58" s="3">
        <v>18</v>
      </c>
      <c r="J58" s="3">
        <v>2</v>
      </c>
      <c r="K58" s="3">
        <v>22</v>
      </c>
      <c r="L58" s="3">
        <v>0</v>
      </c>
      <c r="M58" s="3">
        <v>1</v>
      </c>
      <c r="N58" s="3">
        <v>0</v>
      </c>
      <c r="O58" s="3"/>
      <c r="P58" s="3"/>
      <c r="Q58" s="3"/>
      <c r="R58" s="3"/>
      <c r="S58" s="3">
        <v>7</v>
      </c>
      <c r="T58" s="3">
        <v>1</v>
      </c>
      <c r="U58" s="9">
        <f>D58+F58+H58+J58+L58+N58+P58+R58+T58</f>
        <v>10</v>
      </c>
      <c r="V58" s="10">
        <f>C58+E58+G58+I58+K58+M58+O58+Q58+S58</f>
        <v>171</v>
      </c>
    </row>
    <row r="59" spans="1:22">
      <c r="A59" s="27"/>
      <c r="B59" s="8" t="s">
        <v>42</v>
      </c>
      <c r="C59" s="3">
        <v>69</v>
      </c>
      <c r="D59" s="3">
        <v>24</v>
      </c>
      <c r="E59" s="3"/>
      <c r="F59" s="3"/>
      <c r="G59" s="3">
        <v>1</v>
      </c>
      <c r="H59" s="3">
        <v>0</v>
      </c>
      <c r="I59" s="3">
        <v>1</v>
      </c>
      <c r="J59" s="3">
        <v>0</v>
      </c>
      <c r="K59" s="3"/>
      <c r="L59" s="3"/>
      <c r="M59" s="3">
        <v>1</v>
      </c>
      <c r="N59" s="3">
        <v>0</v>
      </c>
      <c r="O59" s="3"/>
      <c r="P59" s="3"/>
      <c r="Q59" s="3">
        <v>5</v>
      </c>
      <c r="R59" s="3">
        <v>0</v>
      </c>
      <c r="S59" s="3">
        <v>19</v>
      </c>
      <c r="T59" s="3">
        <v>5</v>
      </c>
      <c r="U59" s="9">
        <f>D59+F59+H59+J59+L59+N59+P59+R59+T59</f>
        <v>29</v>
      </c>
      <c r="V59" s="10">
        <f>C59+E59+G59+I59+K59+M59+O59+Q59+S59</f>
        <v>96</v>
      </c>
    </row>
    <row r="60" spans="1:22">
      <c r="A60" s="27"/>
      <c r="B60" s="12" t="s">
        <v>43</v>
      </c>
      <c r="C60" s="4">
        <v>21</v>
      </c>
      <c r="D60" s="4">
        <v>9</v>
      </c>
      <c r="E60" s="4"/>
      <c r="F60" s="4"/>
      <c r="G60" s="4">
        <v>4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9">
        <f>D60+F60+H60+J60+L60+N60+P60+R60+T60</f>
        <v>9</v>
      </c>
      <c r="V60" s="10">
        <f>C60+E60+G60+I60+K60+M60+O60+Q60+S60</f>
        <v>25</v>
      </c>
    </row>
    <row r="61" spans="1:22">
      <c r="A61" s="27"/>
      <c r="B61" s="8" t="s">
        <v>46</v>
      </c>
      <c r="C61" s="3">
        <f>SUM(C58:C60)</f>
        <v>172</v>
      </c>
      <c r="D61" s="3">
        <f t="shared" ref="D61:T61" si="14">SUM(D58:D60)</f>
        <v>38</v>
      </c>
      <c r="E61" s="3">
        <f t="shared" si="14"/>
        <v>33</v>
      </c>
      <c r="F61" s="3">
        <f t="shared" si="14"/>
        <v>2</v>
      </c>
      <c r="G61" s="3">
        <f t="shared" si="14"/>
        <v>13</v>
      </c>
      <c r="H61" s="3">
        <f t="shared" si="14"/>
        <v>0</v>
      </c>
      <c r="I61" s="3">
        <v>19</v>
      </c>
      <c r="J61" s="3">
        <f t="shared" si="14"/>
        <v>2</v>
      </c>
      <c r="K61" s="3">
        <f t="shared" si="14"/>
        <v>22</v>
      </c>
      <c r="L61" s="3">
        <f t="shared" si="14"/>
        <v>0</v>
      </c>
      <c r="M61" s="3">
        <f t="shared" si="14"/>
        <v>2</v>
      </c>
      <c r="N61" s="3">
        <f t="shared" si="14"/>
        <v>0</v>
      </c>
      <c r="O61" s="3">
        <f t="shared" si="14"/>
        <v>0</v>
      </c>
      <c r="P61" s="3">
        <f t="shared" si="14"/>
        <v>0</v>
      </c>
      <c r="Q61" s="3">
        <f t="shared" si="14"/>
        <v>5</v>
      </c>
      <c r="R61" s="3">
        <f t="shared" si="14"/>
        <v>0</v>
      </c>
      <c r="S61" s="3">
        <f t="shared" si="14"/>
        <v>26</v>
      </c>
      <c r="T61" s="3">
        <f t="shared" si="14"/>
        <v>6</v>
      </c>
      <c r="U61" s="3">
        <f>SUM(U58:U60)</f>
        <v>48</v>
      </c>
      <c r="V61" s="3">
        <v>285</v>
      </c>
    </row>
    <row r="62" spans="1:22">
      <c r="A62" s="17"/>
      <c r="B62" s="13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10"/>
    </row>
    <row r="63" spans="1:22">
      <c r="A63" s="19" t="s">
        <v>58</v>
      </c>
      <c r="B63" s="14"/>
      <c r="C63" s="15">
        <f t="shared" ref="C63:J63" si="15">C61+C54+C50+C42+C34+C30+C26+C22+C57+C46+C38</f>
        <v>1268</v>
      </c>
      <c r="D63" s="15">
        <f t="shared" si="15"/>
        <v>448</v>
      </c>
      <c r="E63" s="15">
        <f t="shared" si="15"/>
        <v>122</v>
      </c>
      <c r="F63" s="15">
        <f t="shared" si="15"/>
        <v>21</v>
      </c>
      <c r="G63" s="15">
        <f t="shared" si="15"/>
        <v>95</v>
      </c>
      <c r="H63" s="15">
        <f t="shared" si="15"/>
        <v>21</v>
      </c>
      <c r="I63" s="15">
        <f t="shared" si="15"/>
        <v>62</v>
      </c>
      <c r="J63" s="15">
        <f t="shared" si="15"/>
        <v>20</v>
      </c>
      <c r="K63" s="15">
        <v>156</v>
      </c>
      <c r="L63" s="15">
        <f t="shared" ref="L63:T63" si="16">L61+L54+L50+L42+L34+L30+L26+L22+L57+L46+L38</f>
        <v>17</v>
      </c>
      <c r="M63" s="15">
        <f t="shared" si="16"/>
        <v>146</v>
      </c>
      <c r="N63" s="15">
        <f t="shared" si="16"/>
        <v>14</v>
      </c>
      <c r="O63" s="15">
        <f t="shared" si="16"/>
        <v>74</v>
      </c>
      <c r="P63" s="15">
        <f t="shared" si="16"/>
        <v>7</v>
      </c>
      <c r="Q63" s="15">
        <f t="shared" si="16"/>
        <v>576</v>
      </c>
      <c r="R63" s="15">
        <f t="shared" si="16"/>
        <v>34</v>
      </c>
      <c r="S63" s="15">
        <f t="shared" si="16"/>
        <v>308</v>
      </c>
      <c r="T63" s="15">
        <f t="shared" si="16"/>
        <v>46</v>
      </c>
      <c r="U63" s="15"/>
      <c r="V63" s="18">
        <f>V61+V57+V54+V50+V46+V42+V38+V34+V30+V26+V22</f>
        <v>2807</v>
      </c>
    </row>
  </sheetData>
  <mergeCells count="80">
    <mergeCell ref="O14:T14"/>
    <mergeCell ref="O15:T15"/>
    <mergeCell ref="O16:T16"/>
    <mergeCell ref="O17:T17"/>
    <mergeCell ref="S2:T3"/>
    <mergeCell ref="Q2:R3"/>
    <mergeCell ref="O7:T7"/>
    <mergeCell ref="O8:T8"/>
    <mergeCell ref="O9:T9"/>
    <mergeCell ref="O10:T10"/>
    <mergeCell ref="O13:T13"/>
    <mergeCell ref="E2:F3"/>
    <mergeCell ref="I2:J3"/>
    <mergeCell ref="M2:N3"/>
    <mergeCell ref="O2:P3"/>
    <mergeCell ref="M16:N16"/>
    <mergeCell ref="M5:N5"/>
    <mergeCell ref="M6:N6"/>
    <mergeCell ref="I9:J9"/>
    <mergeCell ref="I10:J10"/>
    <mergeCell ref="I16:J16"/>
    <mergeCell ref="E15:F15"/>
    <mergeCell ref="E10:F10"/>
    <mergeCell ref="E11:F11"/>
    <mergeCell ref="E12:F12"/>
    <mergeCell ref="E13:F13"/>
    <mergeCell ref="E14:F14"/>
    <mergeCell ref="M17:N17"/>
    <mergeCell ref="O4:T4"/>
    <mergeCell ref="O5:T5"/>
    <mergeCell ref="O6:T6"/>
    <mergeCell ref="M7:N7"/>
    <mergeCell ref="M8:N8"/>
    <mergeCell ref="M9:N9"/>
    <mergeCell ref="M10:N10"/>
    <mergeCell ref="M11:N11"/>
    <mergeCell ref="M12:N12"/>
    <mergeCell ref="O11:T11"/>
    <mergeCell ref="O12:T12"/>
    <mergeCell ref="M13:N13"/>
    <mergeCell ref="M14:N14"/>
    <mergeCell ref="M15:N15"/>
    <mergeCell ref="M4:N4"/>
    <mergeCell ref="I17:J17"/>
    <mergeCell ref="K2:L17"/>
    <mergeCell ref="I11:J11"/>
    <mergeCell ref="I12:J12"/>
    <mergeCell ref="I13:J13"/>
    <mergeCell ref="I14:J14"/>
    <mergeCell ref="I5:J5"/>
    <mergeCell ref="I6:J6"/>
    <mergeCell ref="I7:J7"/>
    <mergeCell ref="I8:J8"/>
    <mergeCell ref="I15:J15"/>
    <mergeCell ref="A19:A22"/>
    <mergeCell ref="B1:B18"/>
    <mergeCell ref="A1:A18"/>
    <mergeCell ref="U1:V3"/>
    <mergeCell ref="C1:T1"/>
    <mergeCell ref="C2:D17"/>
    <mergeCell ref="E4:F4"/>
    <mergeCell ref="E5:F5"/>
    <mergeCell ref="E6:F6"/>
    <mergeCell ref="E7:F7"/>
    <mergeCell ref="E8:F8"/>
    <mergeCell ref="E9:F9"/>
    <mergeCell ref="E16:F16"/>
    <mergeCell ref="E17:F17"/>
    <mergeCell ref="G2:H17"/>
    <mergeCell ref="I4:J4"/>
    <mergeCell ref="A23:A26"/>
    <mergeCell ref="A27:A30"/>
    <mergeCell ref="A31:A34"/>
    <mergeCell ref="A35:A38"/>
    <mergeCell ref="A39:A42"/>
    <mergeCell ref="A43:A46"/>
    <mergeCell ref="A47:A50"/>
    <mergeCell ref="A51:A54"/>
    <mergeCell ref="A55:A57"/>
    <mergeCell ref="A58:A61"/>
  </mergeCells>
  <phoneticPr fontId="4" type="noConversion"/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eeding pla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tsi</dc:creator>
  <cp:lastModifiedBy>Ana Paula Abilio</cp:lastModifiedBy>
  <cp:lastPrinted>2018-07-30T08:24:11Z</cp:lastPrinted>
  <dcterms:created xsi:type="dcterms:W3CDTF">2017-02-28T06:57:34Z</dcterms:created>
  <dcterms:modified xsi:type="dcterms:W3CDTF">2018-07-30T16:14:44Z</dcterms:modified>
</cp:coreProperties>
</file>